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22" r:id="rId1"/>
  </sheets>
  <externalReferences>
    <externalReference r:id="rId2"/>
  </externalReferences>
  <definedNames>
    <definedName name="_xlcn.WorksheetConnection_结果整理Q124S132" hidden="1">[1]结果整理!$O$118:$Q$126</definedName>
  </definedNames>
  <calcPr calcId="162913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区域" name="区域" connection="WorksheetConnection_结果整理!$Q$124:$S$132"/>
        </x15:modelTables>
      </x15:dataModel>
    </ext>
  </extLst>
</workbook>
</file>

<file path=xl/calcChain.xml><?xml version="1.0" encoding="utf-8"?>
<calcChain xmlns="http://schemas.openxmlformats.org/spreadsheetml/2006/main">
  <c r="D3" i="22" l="1"/>
  <c r="D2" i="22"/>
</calcChain>
</file>

<file path=xl/connections.xml><?xml version="1.0" encoding="utf-8"?>
<connections xmlns="http://schemas.openxmlformats.org/spreadsheetml/2006/main">
  <connection id="1" keepAlive="1" name="ThisWorkbookDataModel" description="数据模型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结果整理!$Q$124:$S$132" type="102" refreshedVersion="6" minRefreshableVersion="5">
    <extLst>
      <ext xmlns:x15="http://schemas.microsoft.com/office/spreadsheetml/2010/11/main" uri="{DE250136-89BD-433C-8126-D09CA5730AF9}">
        <x15:connection id="区域">
          <x15:rangePr sourceName="_xlcn.WorksheetConnection_结果整理Q124S132"/>
        </x15:connection>
      </ext>
    </extLst>
  </connection>
</connections>
</file>

<file path=xl/sharedStrings.xml><?xml version="1.0" encoding="utf-8"?>
<sst xmlns="http://schemas.openxmlformats.org/spreadsheetml/2006/main" count="48" uniqueCount="34">
  <si>
    <t>Primer name</t>
    <phoneticPr fontId="1" type="noConversion"/>
  </si>
  <si>
    <t>Primer efficiency (%)</t>
    <phoneticPr fontId="1" type="noConversion"/>
  </si>
  <si>
    <t>YWHAZ</t>
    <phoneticPr fontId="1" type="noConversion"/>
  </si>
  <si>
    <t>Tuba</t>
    <phoneticPr fontId="1" type="noConversion"/>
  </si>
  <si>
    <t>PPIA</t>
    <phoneticPr fontId="1" type="noConversion"/>
  </si>
  <si>
    <t>HPRT</t>
    <phoneticPr fontId="1" type="noConversion"/>
  </si>
  <si>
    <t>B2M</t>
    <phoneticPr fontId="1" type="noConversion"/>
  </si>
  <si>
    <t>GAPDH</t>
    <phoneticPr fontId="1" type="noConversion"/>
  </si>
  <si>
    <t>18S</t>
    <phoneticPr fontId="1" type="noConversion"/>
  </si>
  <si>
    <t>Sequence (5'-3')</t>
    <phoneticPr fontId="1" type="noConversion"/>
  </si>
  <si>
    <t xml:space="preserve">Forward </t>
    <phoneticPr fontId="1" type="noConversion"/>
  </si>
  <si>
    <t xml:space="preserve">Reverse </t>
    <phoneticPr fontId="1" type="noConversion"/>
  </si>
  <si>
    <r>
      <t xml:space="preserve">Regression 
coefficient </t>
    </r>
    <r>
      <rPr>
        <sz val="11"/>
        <color theme="1"/>
        <rFont val="等线"/>
        <family val="2"/>
        <scheme val="minor"/>
      </rPr>
      <t>R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CCTTCTTGGGTATGGAATCCTGT</t>
    <phoneticPr fontId="1" type="noConversion"/>
  </si>
  <si>
    <t>CACTGTGTTGGCATAGAGGTCTTTAC</t>
    <phoneticPr fontId="1" type="noConversion"/>
  </si>
  <si>
    <t>Tm (℃)</t>
    <phoneticPr fontId="1" type="noConversion"/>
  </si>
  <si>
    <t>Length (nt)</t>
    <phoneticPr fontId="1" type="noConversion"/>
  </si>
  <si>
    <t>GC%</t>
    <phoneticPr fontId="1" type="noConversion"/>
  </si>
  <si>
    <t>ACTB</t>
    <phoneticPr fontId="1" type="noConversion"/>
  </si>
  <si>
    <t>GAAAAGTTCTTGATCCCCAATGC</t>
    <phoneticPr fontId="1" type="noConversion"/>
  </si>
  <si>
    <t>TGTGACTGGTCCACAATTCCTT</t>
    <phoneticPr fontId="1" type="noConversion"/>
  </si>
  <si>
    <t>TGTCCTGGACAGGATTCGC</t>
    <phoneticPr fontId="1" type="noConversion"/>
  </si>
  <si>
    <t>CTCCATCAGCAGGGAGGTG</t>
    <phoneticPr fontId="1" type="noConversion"/>
  </si>
  <si>
    <t>GGCAAATGCTGGACCAAAC</t>
    <phoneticPr fontId="1" type="noConversion"/>
  </si>
  <si>
    <t>CATTCCTGGACCCAAAACG</t>
    <phoneticPr fontId="1" type="noConversion"/>
  </si>
  <si>
    <t>TGACACTGGCAAAACAATGCA</t>
    <phoneticPr fontId="1" type="noConversion"/>
  </si>
  <si>
    <t>GGTCCTTTTCACCAGCAAGCT</t>
    <phoneticPr fontId="1" type="noConversion"/>
  </si>
  <si>
    <t>CATGGCTCGCTCGGTGAC</t>
    <phoneticPr fontId="1" type="noConversion"/>
  </si>
  <si>
    <t>CAGTTCAGTATGTTCGGCTTCC</t>
    <phoneticPr fontId="1" type="noConversion"/>
  </si>
  <si>
    <t>TGCACCACCAACTGCTTAG</t>
    <phoneticPr fontId="1" type="noConversion"/>
  </si>
  <si>
    <t>GGATGCAGGGATGATGTTC</t>
    <phoneticPr fontId="1" type="noConversion"/>
  </si>
  <si>
    <t>TTGACGGAAGGGCACCACCAG</t>
    <phoneticPr fontId="1" type="noConversion"/>
  </si>
  <si>
    <t>GCACCACCACCCACGGAATCG</t>
    <phoneticPr fontId="1" type="noConversion"/>
  </si>
  <si>
    <t>Product length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connections" Target="connections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32467;&#26524;&#25972;&#29702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结果整理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H20" sqref="H20"/>
    </sheetView>
  </sheetViews>
  <sheetFormatPr defaultRowHeight="14.25" x14ac:dyDescent="0.2"/>
  <cols>
    <col min="1" max="2" width="14.875" customWidth="1"/>
    <col min="3" max="3" width="36" customWidth="1"/>
    <col min="4" max="4" width="9.875" customWidth="1"/>
    <col min="7" max="7" width="16.25" customWidth="1"/>
    <col min="8" max="8" width="18.625" customWidth="1"/>
    <col min="9" max="9" width="12.75" customWidth="1"/>
  </cols>
  <sheetData>
    <row r="1" spans="1:9" ht="30.75" x14ac:dyDescent="0.2">
      <c r="A1" t="s">
        <v>0</v>
      </c>
      <c r="C1" t="s">
        <v>9</v>
      </c>
      <c r="D1" t="s">
        <v>16</v>
      </c>
      <c r="E1" t="s">
        <v>15</v>
      </c>
      <c r="F1" t="s">
        <v>17</v>
      </c>
      <c r="G1" t="s">
        <v>33</v>
      </c>
      <c r="H1" s="1" t="s">
        <v>1</v>
      </c>
      <c r="I1" s="3" t="s">
        <v>12</v>
      </c>
    </row>
    <row r="2" spans="1:9" x14ac:dyDescent="0.2">
      <c r="A2" s="5" t="s">
        <v>18</v>
      </c>
      <c r="B2" t="s">
        <v>10</v>
      </c>
      <c r="C2" t="s">
        <v>13</v>
      </c>
      <c r="D2" s="2">
        <f t="shared" ref="D2:D3" si="0">LEN(SUBSTITUTE(C2," ",""))</f>
        <v>23</v>
      </c>
      <c r="E2" s="2">
        <v>59.8</v>
      </c>
      <c r="F2" s="2">
        <v>47.83</v>
      </c>
      <c r="G2" s="4">
        <v>101</v>
      </c>
      <c r="H2" s="4">
        <v>95.11</v>
      </c>
      <c r="I2" s="4">
        <v>1</v>
      </c>
    </row>
    <row r="3" spans="1:9" x14ac:dyDescent="0.2">
      <c r="A3" s="5"/>
      <c r="B3" t="s">
        <v>11</v>
      </c>
      <c r="C3" t="s">
        <v>14</v>
      </c>
      <c r="D3" s="2">
        <f t="shared" si="0"/>
        <v>26</v>
      </c>
      <c r="E3" s="2">
        <v>61.78</v>
      </c>
      <c r="F3" s="2">
        <v>46.15</v>
      </c>
      <c r="G3" s="4"/>
      <c r="H3" s="4"/>
      <c r="I3" s="4"/>
    </row>
    <row r="4" spans="1:9" x14ac:dyDescent="0.2">
      <c r="A4" s="5" t="s">
        <v>2</v>
      </c>
      <c r="B4" t="s">
        <v>10</v>
      </c>
      <c r="C4" t="s">
        <v>19</v>
      </c>
      <c r="D4" s="2">
        <v>23</v>
      </c>
      <c r="E4" s="2">
        <v>58.5</v>
      </c>
      <c r="F4" s="2">
        <v>43.48</v>
      </c>
      <c r="G4" s="4">
        <v>134</v>
      </c>
      <c r="H4" s="4">
        <v>92.35</v>
      </c>
      <c r="I4" s="4">
        <v>1</v>
      </c>
    </row>
    <row r="5" spans="1:9" x14ac:dyDescent="0.2">
      <c r="A5" s="5"/>
      <c r="B5" t="s">
        <v>11</v>
      </c>
      <c r="C5" t="s">
        <v>20</v>
      </c>
      <c r="D5" s="2">
        <v>22</v>
      </c>
      <c r="E5" s="2">
        <v>59.83</v>
      </c>
      <c r="F5" s="2">
        <v>45.45</v>
      </c>
      <c r="G5" s="4"/>
      <c r="H5" s="4"/>
      <c r="I5" s="4"/>
    </row>
    <row r="6" spans="1:9" x14ac:dyDescent="0.2">
      <c r="A6" s="5" t="s">
        <v>3</v>
      </c>
      <c r="B6" t="s">
        <v>10</v>
      </c>
      <c r="C6" t="s">
        <v>21</v>
      </c>
      <c r="D6" s="2">
        <v>19</v>
      </c>
      <c r="E6" s="2">
        <v>59.4</v>
      </c>
      <c r="F6" s="2">
        <v>57.89</v>
      </c>
      <c r="G6" s="4">
        <v>115</v>
      </c>
      <c r="H6" s="4">
        <v>99.96</v>
      </c>
      <c r="I6" s="4">
        <v>0.99860000000000004</v>
      </c>
    </row>
    <row r="7" spans="1:9" x14ac:dyDescent="0.2">
      <c r="A7" s="5"/>
      <c r="B7" t="s">
        <v>11</v>
      </c>
      <c r="C7" t="s">
        <v>22</v>
      </c>
      <c r="D7" s="2">
        <v>19</v>
      </c>
      <c r="E7" s="2">
        <v>59.47</v>
      </c>
      <c r="F7" s="2">
        <v>63.16</v>
      </c>
      <c r="G7" s="4"/>
      <c r="H7" s="4"/>
      <c r="I7" s="4"/>
    </row>
    <row r="8" spans="1:9" x14ac:dyDescent="0.2">
      <c r="A8" s="5" t="s">
        <v>4</v>
      </c>
      <c r="B8" t="s">
        <v>10</v>
      </c>
      <c r="C8" t="s">
        <v>23</v>
      </c>
      <c r="D8" s="2">
        <v>19</v>
      </c>
      <c r="E8" s="2">
        <v>57.78</v>
      </c>
      <c r="F8" s="2">
        <v>52.63</v>
      </c>
      <c r="G8" s="4">
        <v>149</v>
      </c>
      <c r="H8" s="4">
        <v>100</v>
      </c>
      <c r="I8" s="4">
        <v>0.99880000000000002</v>
      </c>
    </row>
    <row r="9" spans="1:9" x14ac:dyDescent="0.2">
      <c r="A9" s="5"/>
      <c r="B9" t="s">
        <v>11</v>
      </c>
      <c r="C9" t="s">
        <v>24</v>
      </c>
      <c r="D9" s="2">
        <v>19</v>
      </c>
      <c r="E9" s="2">
        <v>56.51</v>
      </c>
      <c r="F9" s="2">
        <v>52.63</v>
      </c>
      <c r="G9" s="4"/>
      <c r="H9" s="4"/>
      <c r="I9" s="4"/>
    </row>
    <row r="10" spans="1:9" x14ac:dyDescent="0.2">
      <c r="A10" s="5" t="s">
        <v>5</v>
      </c>
      <c r="B10" t="s">
        <v>10</v>
      </c>
      <c r="C10" t="s">
        <v>25</v>
      </c>
      <c r="D10" s="2">
        <v>21</v>
      </c>
      <c r="E10" s="2">
        <v>59.52</v>
      </c>
      <c r="F10" s="2">
        <v>42.86</v>
      </c>
      <c r="G10" s="4">
        <v>94</v>
      </c>
      <c r="H10" s="4">
        <v>98.69</v>
      </c>
      <c r="I10" s="4">
        <v>0.99990000000000001</v>
      </c>
    </row>
    <row r="11" spans="1:9" x14ac:dyDescent="0.2">
      <c r="A11" s="5"/>
      <c r="B11" t="s">
        <v>11</v>
      </c>
      <c r="C11" t="s">
        <v>26</v>
      </c>
      <c r="D11" s="2">
        <v>21</v>
      </c>
      <c r="E11" s="2">
        <v>61.09</v>
      </c>
      <c r="F11" s="2">
        <v>52.38</v>
      </c>
      <c r="G11" s="4"/>
      <c r="H11" s="4"/>
      <c r="I11" s="4"/>
    </row>
    <row r="12" spans="1:9" x14ac:dyDescent="0.2">
      <c r="A12" s="5" t="s">
        <v>6</v>
      </c>
      <c r="B12" t="s">
        <v>10</v>
      </c>
      <c r="C12" t="s">
        <v>27</v>
      </c>
      <c r="D12" s="2">
        <v>18</v>
      </c>
      <c r="E12" s="2">
        <v>60.89</v>
      </c>
      <c r="F12" s="2">
        <v>66.67</v>
      </c>
      <c r="G12" s="4">
        <v>135</v>
      </c>
      <c r="H12" s="4">
        <v>99.71</v>
      </c>
      <c r="I12" s="4">
        <v>0.99860000000000004</v>
      </c>
    </row>
    <row r="13" spans="1:9" x14ac:dyDescent="0.2">
      <c r="A13" s="5"/>
      <c r="B13" t="s">
        <v>11</v>
      </c>
      <c r="C13" t="s">
        <v>28</v>
      </c>
      <c r="D13" s="2">
        <v>22</v>
      </c>
      <c r="E13" s="2">
        <v>59.33</v>
      </c>
      <c r="F13" s="2">
        <v>50</v>
      </c>
      <c r="G13" s="4"/>
      <c r="H13" s="4"/>
      <c r="I13" s="4"/>
    </row>
    <row r="14" spans="1:9" x14ac:dyDescent="0.2">
      <c r="A14" s="5" t="s">
        <v>7</v>
      </c>
      <c r="B14" t="s">
        <v>10</v>
      </c>
      <c r="C14" t="s">
        <v>29</v>
      </c>
      <c r="D14" s="2">
        <v>19</v>
      </c>
      <c r="E14" s="2">
        <v>57.98</v>
      </c>
      <c r="F14" s="2">
        <v>52.63</v>
      </c>
      <c r="G14" s="4">
        <v>177</v>
      </c>
      <c r="H14" s="4">
        <v>99.85</v>
      </c>
      <c r="I14" s="4">
        <v>0.99860000000000004</v>
      </c>
    </row>
    <row r="15" spans="1:9" x14ac:dyDescent="0.2">
      <c r="A15" s="5"/>
      <c r="B15" t="s">
        <v>11</v>
      </c>
      <c r="C15" t="s">
        <v>30</v>
      </c>
      <c r="D15" s="2">
        <v>19</v>
      </c>
      <c r="E15" s="2">
        <v>55.73</v>
      </c>
      <c r="F15" s="2">
        <v>52.63</v>
      </c>
      <c r="G15" s="4"/>
      <c r="H15" s="4"/>
      <c r="I15" s="4"/>
    </row>
    <row r="16" spans="1:9" x14ac:dyDescent="0.2">
      <c r="A16" s="5" t="s">
        <v>8</v>
      </c>
      <c r="B16" t="s">
        <v>10</v>
      </c>
      <c r="C16" t="s">
        <v>31</v>
      </c>
      <c r="D16" s="2">
        <v>21</v>
      </c>
      <c r="E16" s="2">
        <v>64.92</v>
      </c>
      <c r="F16" s="2">
        <v>61.9</v>
      </c>
      <c r="G16" s="4">
        <v>130</v>
      </c>
      <c r="H16" s="4">
        <v>97.06</v>
      </c>
      <c r="I16" s="4">
        <v>0.99580000000000002</v>
      </c>
    </row>
    <row r="17" spans="1:9" x14ac:dyDescent="0.2">
      <c r="A17" s="5"/>
      <c r="B17" t="s">
        <v>11</v>
      </c>
      <c r="C17" t="s">
        <v>32</v>
      </c>
      <c r="D17" s="2">
        <v>21</v>
      </c>
      <c r="E17" s="2">
        <v>66.13</v>
      </c>
      <c r="F17" s="2">
        <v>66.67</v>
      </c>
      <c r="G17" s="4"/>
      <c r="H17" s="4"/>
      <c r="I17" s="4"/>
    </row>
  </sheetData>
  <mergeCells count="32">
    <mergeCell ref="A14:A15"/>
    <mergeCell ref="A16:A17"/>
    <mergeCell ref="H2:H3"/>
    <mergeCell ref="H4:H5"/>
    <mergeCell ref="H6:H7"/>
    <mergeCell ref="H8:H9"/>
    <mergeCell ref="H10:H11"/>
    <mergeCell ref="H12:H13"/>
    <mergeCell ref="H14:H15"/>
    <mergeCell ref="H16:H17"/>
    <mergeCell ref="A2:A3"/>
    <mergeCell ref="A4:A5"/>
    <mergeCell ref="A6:A7"/>
    <mergeCell ref="A8:A9"/>
    <mergeCell ref="A10:A11"/>
    <mergeCell ref="A12:A13"/>
    <mergeCell ref="I14:I15"/>
    <mergeCell ref="I16:I17"/>
    <mergeCell ref="I2:I3"/>
    <mergeCell ref="I4:I5"/>
    <mergeCell ref="I6:I7"/>
    <mergeCell ref="I8:I9"/>
    <mergeCell ref="I10:I11"/>
    <mergeCell ref="I12:I13"/>
    <mergeCell ref="G12:G13"/>
    <mergeCell ref="G14:G15"/>
    <mergeCell ref="G16:G17"/>
    <mergeCell ref="G2:G3"/>
    <mergeCell ref="G4:G5"/>
    <mergeCell ref="G6:G7"/>
    <mergeCell ref="G8:G9"/>
    <mergeCell ref="G10:G11"/>
  </mergeCells>
  <phoneticPr fontId="1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o:y  1 "   I d = " { 9 F 8 5 3 3 6 D - 5 7 9 A - 4 4 F E - 9 F C B - A A 1 6 E 4 D E F 9 C A } "   T o u r I d = " 7 4 7 6 8 2 5 f - f c 4 9 - 4 8 0 1 - b 9 c 3 - 7 f 4 1 e 1 0 5 a 6 d 8 "   X m l V e r = " 5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m I A A A J i A W y J d J c A A D b y S U R B V H h e 7 Z 0 H f G R X d f / P z G g 0 6 r 2 v y u 5 q t a v t 2 v V 2 e 4 v X N s m H / I H Q Q o B g D M Z / w I E A I Q l x g H w c I P k 7 L m D A l C T / v y E 2 G O K 1 K T Y Y G 3 t 7 1 a q v t O q 9 t 1 F v M 5 J m / v d 3 5 z 3 N 0 5 v 3 Z t 4 0 N e v r j 6 x 5 b 2 Z H M + / d c 0 + 5 5 5 6 j G x n q t 9 t s N t L r 9 S S l q a m Z c n M 3 C 0 f r r L N 6 e a s + T H g U f L g U z c / P U 3 l Z B T 8 h Y h 4 w 0 8 z M j H C 0 z j q r k 6 U U J q C 7 / / 7 7 7 Y 2 N D f T a 7 3 5 L Z a X l F B 4 Z Q d m Z m R T B f g O c 2 7 e / g H p 7 + i g t P Z W f W 2 e d 1 c B S C x P Q 1 V Z X 2 d v a 2 + n w o Q M 0 O z t L R q N R e G o d 0 N 3 d Q 4 m J C W Q y m c h u t 5 N O p x O e W W c l c 5 Y J k 1 1 4 v J T o 0 9 J S u D A B D J 5 1 n F y 7 d o M y M t L X h W k V M T O n 4 5 p J F K Z 7 8 m b Y f R M O l g A e l M C D x s Y m 2 r I l l 5 9 U A g M K P l V 4 e L h w Z u 0 x M D B I Y 2 N j F B M T T c n J y c L Z x f T 1 9 V N q a o p w t M 5 K 4 1 q L i a Z m n R I U Z b L T h G X p J G o h t B c S E i I 8 U g a z c 0 1 N r X C 0 d h g Z G a G i o m I q K y t n Q p T E I 5 t q w g R M p l C y W C z C k S u 1 N X V 0 / v x F 4 W i d p e b Y J g v d u 3 W G / w C p M O k V 5 C o p 0 i Y 8 C g y 6 i + f P 2 f f u 3 S U c e q a 2 t o 7 y 8 7 c J R 6 u P 4 e F h q q 9 r 4 B r 3 y N H D w l n v K b x R R D a 7 j f m c I X T g w B 3 8 n N L y w z r L x 7 V W p q 2 s D i k S B a y m L 4 S 6 R p 3 K 4 3 C O l Q r b Q o U j / 1 k w + Z 7 7 2 Q s 0 O G C m m 0 V F l J O T T U N D w / T A x + + n c + c v U O 7 m j f S R D 3 + I / w N Q U V F J e / f u F o 5 W D + N j 4 9 T Z 1 U 3 b t w d m Q j C b h / h 6 X W x M D G 3 L 3 y q c d b A e 4 P E M J j X x d z A m o g m L n k o 6 H f f g Z K 7 T q r j Q a K I 5 m 0 P Q c h P n q M n s 3 j r z h g W B a u / o Y o N g j v l J 0 z Q / b 6 O 0 t F R K S U 6 k 3 r 4 B i o 2 N p f C w U D 4 D w / S D l t q + P Z + / w W o D 6 2 1 7 C / b w 7 x F s J q e m K D L C s f y w j p P q 6 l p m 5 W x d J E S t r W 2 U k p J M E U t 0 v R C 4 E L V W I M P r C w K l h d H R U S 5 c q 5 U u p p 0 w U e B G r k f s V i Z I M g A G g 4 H / D g Z M X 9 D 5 x u A I l F d 6 d j U L E x h i J h p u 1 F I K U 3 1 d v f B o H V g 4 w 8 M j w p E y u D 8 1 T I M F E 0 M Q 3 V y v 3 r q n u 4 c a G h q F o 9 U F f B q 5 n 7 M U b N 2 2 9 H 9 T j j y t b L m A Z R A X 5 3 l S 3 r V 7 5 4 K m C h b R J s 2 G m V f o M W u I w D m 8 f u 0 G / 4 0 B K K W 4 u J T S M 9 I p L 2 + L c M b B l c t X h U f B Z 2 B g g P 9 u q P d N q E N D A x f N 8 Y a K 8 u U b 0 N e v F V L B v r 3 8 8 Y 0 b N 4 M + U D 1 h t S 4 e V 2 p g v A W T c U k 4 3 R h A 6 5 J N G k 4 l B V P o 6 L E j / D c i V F h v G e g f Y B f B S m F h y n Z m K v N J l o L q 6 p q F 9 a G 8 r V v 4 w J i Y m O T H W h A j b s 1 N z f z 3 U r K 3 w D G g p Z P X U n H 0 m H N p Y P f + w + y G G 2 h u b o 5 H a p e a q 1 e u 8 X U 8 L R w 4 s F 9 4 F H g u N p n 4 7 + u t j t / H N q q v K 3 q L W 5 M P K T f J K c l 8 Z t + 1 a 4 d w d j F y j R V o x N D q j h 3 b + W 8 R 2 N p R U Z H c J p d m x d + u q q b B g U E q L C x S n A 2 n l y m D v q L i F g / q l J a W C W e I a m r q q L W l V T g K P N P T 0 8 I j B 9 V 9 R j Z Z O h b x M z M 3 C G e X j j v v O i Y 8 8 k w w g x K z 8 w 7 t N C m s U R k N g T P / A u a e e a M t t F L P T D t R o N S I j 4 + j O u b 4 Y / Z v a 2 u n n U z w k 5 K T 6 P D h g 2 w i M P J B V V V Z z Z + H V t u 5 U 3 l i C D Z 7 9 + 5 h n z W e 9 u / f J 5 w h v h 6 2 c d N G q q v V H r j A 9 4 B 2 g Z a 5 0 m B n 3 7 1 B 1 a 9 F m p j Z b B a O 2 C C V x G K Q 8 O v p 2 g Y S m J v e c u n S F e F R c E i L C b z 5 6 1 X Y 3 C P s n W Y s M 1 y j S U 1 J b 0 G K k 2 3 e x o X j 7 c D c 7 B w N j w y 7 T X k C s 0 z j 3 u i M o u O b L T Q 9 q 6 O r L S a P y Z 8 Q G n d R z Z r a W r J a r L R n z + 6 F 1 8 3 N z V N n Z y d t 3 J j D j 7 W A H M j e 3 j 7 a u j V P O L O Y 4 q J S O n D Q O z M O k 4 a n l D h f E M P k 4 U Y 7 3 b n J Y e 6 d a w x j k x V / 6 B c e R 7 2 V 3 e y b z E H s 7 u m j G j Y b P v 7 k 0 z R o V g l 9 s v s B X 0 s q T I 1 e B h B s b A B g 0 R j C 1 N f b L 5 x d 2 4 Q Y Q x Y J 0 9 m 3 z g m P n G C S M T K N C 2 E C G A x Y R 1 G T l R v X H R r B n T C B 7 f n 5 X H t K X x c S Y t A s T K I v F h M T w 4 V J D H q c P X u e / 7 b Z H P O 1 t 8 I E g i F M a p w Q r q s / R J t s n j V U V X U t V d 6 q o g L m W P c z 3 2 T / v r 0 U y h x 8 k 0 l 7 W g 0 y M J D z p o W 3 e z Y 3 / E E E U E Q f A h o G Z h 6 O Y a F J 5 W P K q q e I 0 O A G O m A y T 0 5 O U k J C w s J E O T g 4 y D e c Y t J T E l g E s Q I d U b 1 x v Z A O H z n k c Y L Q g q i h Y s N s d D D b y q 8 r O N v g / w J v Y E 0 + F e B 4 w 1 f Q A g I J 8 H 2 W m v K K K t p X s I e + / 4 M f 0 n 3 3 3 k v f + / 4 z z A 8 7 T H G x s X w J Y Z S Z N J 9 8 4 G P C q 4 O L u A B d X l 5 B J 0 + d E M 4 q U 9 Y V S v s 2 W I W j l U F L c w t t 2 r y J q n u N t C N N W 5 h c K 5 h w 1 C L O W m g d C q H G Q c f k f i f T S u E h 9 u B n S g T a W Y 2 M i h Q e e Q a R s O X g 5 V / 9 m v 7 4 5 j m + / p G S k s J v G n y J N / 7 4 J l U z c 8 s e C A N b I 0 P D w x Q b F 0 u 7 m V / j i Z U m T A D C B A I t T A C R Z 3 + Q J s I i S D N u 8 d 3 X V 2 K R h i o r q 6 D Y 2 B j a z C 7 I r V u V j g R Z N r j 8 B e 8 F p 1 c r w X J G V z p K p l J 3 V w 9 l b E g X j p y Y J 2 H u 2 f k e H x O b Z V c K S A z A W m Y w k Q d a G h q a 2 J j d S F V V t 7 k / q A b c u X M S s y 4 t e p 7 6 J h y m d K D g 4 o l M X 7 C P + U c Q J g A B 8 F e Y x s c n u L n k j T C B k p I y u l l Y J B y 9 f b B Y X L W N K E x Y l p C u q 4 3 O 6 H l g o m 1 4 Z U 0 8 B w 8 d o P a 2 d j 4 5 v H 7 Z k Z M X 6 C W V 0 t J y v h w A f x v C l Z e X y 0 1 k T 3 6 b V J h A K J u I A m y M K f t Q U o 1 S X F R C B w 4 6 N t B 5 A 7 I s / F X P J c z 8 u i O I K + b L j X y m 9 b S H K h D X d L n o 7 x u g l F T 3 y w L + A P M c 0 U k 1 4 D f B f 5 J y K N t K M W G 2 4 P t Q E K a p K c c q + x 6 Z C m 3 2 s B k L q 9 C Y C S 6 3 x f I U D 3 E j l y 9 I h W m A q W Z 8 c V S z w Q 8 2 i a 1 2 m p n z b p m x U F 1 t H V 2 5 7 H k R E 8 I E r R 8 I q q r r 6 H v f / x H 1 s l m + b A n S k C B M + J 7 B o q R E P f f P y s a k X J g A C r o E G l W P r K m p i W + Q G x w Y o N 6 e X i 7 h G N D t z M Q Y Y + a G H G w 3 x v M Q I t i q W C P B L s k Q v e 8 6 F U I 9 z 9 6 s Z 8 x A F d 2 O m R v v h h 8 I K h Y 3 t Y L P V t K x P M m x a q B + h S n M R N v y t 9 F d x + 9 y q 5 1 E p K l L / g D F i O B H d 3 d v U B J m o X 0 v X L i 0 U H 9 j Y m K C t g Q x T e 2 g G y v q k p C 7 J y c l a p 6 P i x h T 4 A J O u h d / + Y I d 0 a R K Z u Y h N w 7 2 7 j v e c S 9 f e 5 h h s y d S V A D + s E g E s 9 0 t T O q 3 J c / S 0 J S e B i Y N f N O W F L z m S I 6 F / E i Y o E a z k V r N 6 m p c 3 C D m C X z G u o E Q 2 p 0 2 y 6 v g r A Q w W 0 O Q v O X c u Q t 0 + v Q p 4 W h l 4 m 9 o O 5 D I A x F S j m y 0 0 o 1 W 7 y b Z + H A b D U + r D 2 r d q 6 + + Y m 9 u d m R g v / b a a 9 w E + c 2 v z y y K t E m F S e R k 7 s x C 2 v t 1 9 q E m r c 4 / E h l q p 6 N + Z v B e a A r j Q q r F a V Q T L D j x / d N h 1 D B g p L u 3 L E 9 S r B p L W e y m a 9 R A G 2 K X b t t G D 9 N 6 6 R l p w l H w u X T p M p 0 4 c V w 4 W o z S 2 A X W q V G a G u q i u A 3 b H e p a A 4 i m W j y Y i W 4 X d p G f F R U V T e c a X W v x Z c T M L 6 w z w A S E c 4 f B j 7 g + H v t D 3 7 i e K n v U Z w 4 I E I Q 4 N d r G f T q E j k / n O Q R m Z n q G 2 t s 7 a O u 2 P B 5 a T o i Y p 7 M N 4 Z q 1 W T B B 0 A G B l v z t + T z w c + L E X c I z 2 u n q 7 O Y l s Y O Z j e 0 L l y 9 d o e M + f B 9 f G R k Z p d d v d N K d h 3 d T V r z y e F M T J g C x u I e N C X e v A Z C 1 T D Y Z d Y x o u 9 4 e M y V u t o c q + k w A g x R + D P a V C C l b H G g n a C l f U f q S R v Y R Z t l 1 u 2 u z h c K E d R f 4 b d K 9 L G 2 t 7 Z S z M V s 4 c r w P P i N + J 0 / f d L t G E W x Q m G T H j u A U t u n s 7 F r y 7 R h i h P L a 1 e s U a g p d K K W 2 F G B r D n Y T 4 L 7 C T 1 f a f u F J U A D G B p Y d G p g 7 o A Q m a r y z F i t J x K 1 A e f p Q n l T g 9 t R Z r 0 0 N f H i l n K q 8 5 D n K i Z 8 j K 3 u 7 U D Z Z 4 L N h h p H + d S S Q K l V j Q l Y 2 s o o 9 h a W D D U q z J S T E C 0 e B 5 f b t G u 6 3 5 O Y 6 1 h G D C f L 7 l r O C M I I o 7 j S 0 t E y Y O 0 S r B T 5 2 a a f D I o J G w h j c x a y v q l 7 v x 8 q C 6 s F g g 9 8 E x s b G + b E n P N m T N X 1 G q u / 3 7 k P h C + 3 L d F 3 g x C z S y X w B C B P A x Z D / d c y a S o g p + h A m l J x e L o K 5 m X D n z u 2 U l b U 0 W g r C h E q 7 y 4 U 7 Y c K Y 1 C J M 4 j g C C R E 2 P p 5 2 p 1 s p K Z I J K 5 M K X 4 Q J L A g U B p s Y h E B t 7 x G L Z 5 W p h X Z m e z a 2 D / K K r b B 7 t Y A v q E Q t E 1 B / Q f 3 2 q q p q v p I v o i a I g c Z d 7 f h A g E y B p Z g w c P 2 w + 2 C 5 m V F Y N r n c r G 1 9 M i f B o T y k w C f f n T 7 r E r H 2 B s P w y N i j N b X 1 1 N X d Q 2 X l l V R c U u a o z Z 2 u H D X x h Z G 5 G O q Z i q b 8 j J C F g A r 6 T q W n K 0 e C 8 B K 1 B W S c 3 5 z o e j H A Q P 8 g 3 7 L v C R R U l M 5 y Y r Y C c h n V P p M a 5 k E z L 8 4 4 z M w 5 z N z Y a o G g S A R 7 b A h B n p g z G + J 2 d Y 3 X 7 + 8 t 2 G Y R T O A z Y c F d / E 5 L D a 4 n 1 r T K e q O p y W y k T U w w 8 F F 6 x w 1 0 o 0 2 b M E E b x Y U v l h p M q e M z z C d s 9 a 8 N j u 5 r X / 2 q v a G x g T 7 w / g 8 Q q s Y W 3 i y i 0 3 / 2 Y b L F B 6 f U M r 6 M O M h g i 0 M 5 6 J m O b W p s 5 m a L y I X G M K a 6 h Q M F T u d Z m N O 4 + K u j n o R 0 l + / U 1 B S 1 N L f S T 5 7 7 G a W l p X E t i b U 2 a K f 7 7 r 2 P n n / + e f r u 0 9 + h x x 5 / g i I j I 3 i m + z c e / b r w r 9 2 D d T r s o I 2 L j x P O q N P a 2 k 7 Z W Z n 8 e y 4 1 M O M r K 6 u 4 3 4 H 6 H + b B I a b F G u k d f 3 K f 8 A p 1 s O x g E D 4 z o q d G p g G X Y 2 u N S O G N m x T G J q q B 8 I P C G e / B + J u w s r H H f i C I Y r M A L U E M L b g E J d A j C h v 8 z j d p 3 3 K B a I g 0 y q c E 0 q x e / Y + / o y 9 8 / m H 6 4 F 9 8 i M 6 d / S N 9 / 5 k f U X J S E t 2 q r K S n v / 0 4 v + n S L H O 1 L 4 m 5 c U 9 8 J 6 / R g P w t s R U P T B E U k 0 G l J n w c a C L + e r 2 e X n r 5 N z Q 5 M U n R z J y F I G D d I j 0 9 l Q Y G z N T d 0 0 u b N 2 X T 9 R u F 9 I 5 7 T 6 u a g A h 1 I + g B 8 / j / P f s c T y b u 6 O y k H e x c Z G Q k P f 7 4 U 3 T q 7 l P U 3 9 d H I e w 1 E x P j 9 D e f e 5 j / W 2 R 9 R E S s n F Z A S M S F Y K H 4 j V z b Q F P j u 6 0 U M P F W 3 6 5 l m n G f X w M f 3 1 I p V L 4 1 e Y 7 q V S J 9 3 q L r 7 W 6 3 i 6 v a m M l 2 7 3 Z 0 4 l D 7 4 A h Z I y w u n 2 y h c q t 6 3 M 9 e 8 f o B 2 p c X S 2 3 Y c L g x m + x M C i f Y T D / N Z r / U l C T C z l 7 M i O L O U B x f b I n i j + V g p p F T V X m b F 0 m c Z o M 3 X D Z 4 0 b Y m L s 6 z N l F K Q I U 2 Q v I l t r Y A v T 6 E b j B N X l 5 e z v z N W L L M s F m P m S G v v / E G f e m L X 6 Q f / f j H l J S Y S A c O H q A P v v + 9 F B Z m 8 p g J v Z x g m 3 p p S S k X r J W S j H y B u R 2 o k o T J S 7 R o r r S Y F P 0 m b z i c Y 6 F C j a a h L 3 A N N c j 8 A K Q Y I a w r p h o B O G d I K k S 5 p f 4 J A 9 8 / s o s 5 b W q g e C D 2 6 J x X S f W Q Z l f A h O j r 7 + M z 5 e j o G M / F a m 5 q 4 b 1 9 o V k w g G F e o N W I 0 i a w g 9 k W i g 1 z a h J c d P g z M A n g y 4 i m i g g E B Z 0 y o q N j P E b D 2 l r b e K Q T 7 z U 9 P b W Q e Y / a 6 D A L c b 0 8 L c r C l 0 I d u q V c 7 F z r I O D g K b L s C f z r c D Z G E f j q 1 L h Y 6 w 2 6 8 k a z v X H Q o V m g D v G B r 0 g i J a E G O 5 2 Q t A I J J N L F T u y B u u M O Z 4 k t K U r a c k f q L G X 4 m E 6 D B F N p O S 9 P X G G C A R 9 s f G y M N / A W k T d P g J a K i o p a l L a 1 j i v i / V S y M s Q m 6 X J g h Q e i 5 s M 2 Z t 5 l x c / x G o X d o 4 E X K L 0 o T M h s K G L a A C b d H q a F 8 G X x E y x h A l L T f T T m q P D I F b x O b m L 6 K k z A G 2 G a m p z i g o 4 F W S w n 3 K q o Z K b e L f 6 c K E w D g 4 P 8 N 7 T a P N N M b 3 d h s r t Z w 0 T K m B o d H Z 2 L h O n T n / k c X b 1 + k 8 6 8 9 F v N 4 X B P Q J g A J u R g w I c p B i z M u k M 5 j r W Z F G b a L Q V i V k N 9 f Q P P x Z N u I 5 g V F p k R 7 M D s J F 8 b w C x 3 W 7 b 4 9 r d f / g r 3 b + 5 / 4 E G q b 2 y m r / 3 z N + j U 6 f v o O 0 8 / Q 9 9 + + v v 0 l U e + J r y S q K a 6 R n j k H r v d x j U P B A p l j P f s 3 U 0 F B c 4 U J h S a R G A F o M G 1 w Z / 0 + j W C + e G P O W 6 a B B z i n o l J 1 G L u J U A 2 O L I b Z i M W Z 3 k 8 8 c S / U 8 y m k 5 R 1 6 M N 8 T 1 O g g X s S a P i 3 w 5 e N D L X R y x d 8 q / v 9 6 u 9 f p 1 t V 1 f T C L 1 6 k f / 0 / j 9 P D n / u C 8 I x n s J V 5 k 1 A R C W t D 8 I V 6 e n r J K M z y 7 o p o W G X 2 d H l F B d U 3 N H E n O 2 t D J h U V F V F m Z h b F M 2 F A v t s n H 3 h A e C U T 5 h 3 b u Z + j F t G D z / W 1 r z 9 K / / F f z 9 K g e Z i G R 0 b p 8 a e + T T U 1 9 e x 7 n q E n n n y a f v y f z / J a B u s 4 e f K p 7 1 L t A 1 + k f 3 3 s C b 6 u K X J J p m H q + o 2 8 w T S E D J M m s h u a z Q a 6 J e x 7 A + E R k d Q 3 Z q e J G T f r J 3 7 g r z + m x M L S C G a O m P R 8 G p z U Z l d K N + s h D Q W d + q a m Z y g q M o q M R s d z t 3 p C q W 1 I + f 2 g X X A h E e F D J A e p T h c v X O L P Y f F T X P E v a l c 3 E c x T + k X h + n N v v U 5 b c n P o Z 8 8 9 S + H h o f T G H 1 7 l j x + 4 / 6 P 0 7 S c f o 2 3 b F m 9 w Q z Q R 0 a P q 2 6 7 a C p E + 7 A 2 b Y 6 r x 2 r U b 9 N p r r 1 P e l j w a n 5 y k w p u F v B M I A h / B 7 m W 0 u t B R V 1 c X X 7 / a v 2 8 / m 8 g S u c D g R 6 w n D l K i b X x L i b R b u w i y F U Q Q w D o V x G 0 3 / m R E q K F 7 6 Q a b A h g o + J E Z N 8 8 u i Z 2 y 4 1 1 N P g x c p S 7 a v l L M B P J A l t V t w i h K + 1 a N u a 9 g K n d s E R 2 E m Q Y h 9 Q Z o J G g x 7 K I V w U S x b 5 / T p k d V n S R m 3 q E a 1 D r a g D B p R S w 8 K T L c 3 U N t l V V k 3 P t O v m v b X y C c I Y I C u d j I h D w I A r V g T 2 E b B h J Q S 8 u q h D O L w W z S p r A v 3 x 0 W 5 Q w h D o Q J I E N C D W 8 G r p j Y i 4 V e C F P R z W J + r B V o J A i T u G U b S E t K D w 0 N 0 a 5 d O 1 U 7 8 K F R w T q u i M E t c S C 7 m 5 R R y a m i O 4 T M z E o q e f 0 s x T O f t O B P 7 q O d f t b 3 Q 3 W j z U n z C 5 8 B Y z k Y w g Q W N J T I 1 F A H v e t I M o / X + 4 s 7 r Q b t k 5 S U y P 0 m Z C 5 g T 4 0 a U M 3 o i a r E 9 o g m i o 6 J 4 R E 4 f 4 A v h Q V c v l Y V F c 0 7 e O A 9 k X U B Y U 1 j Z i j M Q + n W A V R 2 B f i 3 O T k 5 Q d u a s R a A p t q a P L t g / c A 3 n r D o X A J L I s j 6 L t j g F K R J 9 t r r X i 7 I b k + d o 5 o + h x K Q W z L e a E 5 v 0 I t J g u L A 3 5 S V y q s K V X a H L r I x s c A r t Y P l i C n z c P Q B / B L x P Z H O J G o Q g A X g y L g 0 H l 5 G q L l J 2 I K v B v w 8 + Q U B q O u d m r F B k z C Z z U P C I 1 f g v 0 F Y s I a E T Y i b c z f x 9 0 T O H 5 J t 0 9 l M i e c B h A c L 0 e j 3 h M c Q s K Q k p D g 5 H q 9 k 1 A b v U o D 7 J 3 U l M J 6 g k d T I T Z z j F X v H x i f o 3 P l L z C X x X q V A m A 7 l W F z G T g U b 2 8 H C R U N h 3 C D w Z Z 0 e p d D w W P 5 h k K S K Z F U R 8 Q N C b c I W F Z F + 8 O F p H c W H L 3 r r R b O 7 F A x M c c A u B 2 o b E 5 X A Z 0 U R E n w P m J b L + b l X K 1 q 0 A 8 L q D 3 z i U 7 R z 5 0 6 6 e v U q n X n x F 3 S 5 V b s V s j / T S r r Z M e r v 6 2 d W R y P 1 9 f f T J z 7 + V / y 5 Y G k n 4 C J Q A P H 5 K a G 7 m z d s m K 9 g A 9 N R e G S U C V S s T K D E J F Y l Y A I i 5 0 1 L v l 2 g w A J t f v 5 W r y r 0 l J e V U 8 G + A p 7 J D q 2 L N i 5 S 0 F j s y J F D w t H K A x O A d A L D Y y U 8 P e 8 L I 0 w j F b u J 2 k p B d a E 7 B D 8 b 4 G N 4 k y m B y X 3 G M k t P f f s 7 9 D e f / x w P f u V k O 1 L O s O 4 l j Q 4 H E t 2 N 2 i H 7 E H M C l U K Y c n R k Y 2 Y c U 0 v s w + j t F s p O D O H 7 k 3 S 6 e f Z M K P 8 S I 6 P j 7 E s 8 z b t 9 h 4 a a q L K y k u 8 X Q j Y 5 z C R 3 d R 3 6 m F A F u 2 c v t O T A w C D P W f Q 2 E q i E W v U i l G B D Q + 9 7 7 z s t n F k 6 D I Y Q G h x y b O Y M M 5 n 4 2 g i K 7 c x a J k m n D y W 7 z U p 2 X Q g 3 z 2 3 s e m C 5 A y M 2 k p m 8 I 8 P D l J K a w v M V c a 1 S k x P Y 6 w J j y n q j G a C h 5 P 6 3 0 r 9 H a Q S U Y k C e K Z g Q 1 i 2 j F G r t I e g W w y b 5 S s l a V 6 D R v V w 4 p m k S a i 8 6 Q 6 / + + g X 6 w p f / k b 7 6 D 1 9 k g y i f O e G J 1 N X d R S d P 3 U u 5 x x / k A q X T G 5 j v w b 6 k y c h u l p 3 m 2 E 2 x 2 Z m 4 h e g X t l c s F 4 H I s U O 1 V 7 H + O 4 C m c g x a p y k 7 w i a G O D Y x I J l 2 w 4 Y M 4 e z S A Y G a m s b s z v w 6 N h U j w R d r g w n x c b w t T 1 R E G B l D w 9 l r p h Y i m d B I W H e D O Z v K / E Z s N 0 G h 0 + T E u I A I F D b / I Q i h B f j M K P u G S R 4 t c c C I Q i 2 8 O 5 h Z F y / s 7 s Y Y x j C G E P L x z H 5 P w V c 3 2 a l 9 2 E A p U T a e r R 5 s F E 0 + J U L 1 c x Q V 5 l h I 1 b N P b b f r 2 M 3 S 8 Y K X 6 L 1 m Y s / n x Y 1 w b a S E d F s E w u k o j J E e 4 5 x F k H 6 k 1 k 4 y U J S X V T B z z b 9 9 P l J z C V R f v E Q 7 T j p 6 O F n Z A A x l 3 3 + W a S c j M 1 / B U n w v J f A Z x Z l S p 9 O z x z b Z O X w H / K B g / u L v J D 0 W X x 8 I E I R w t 1 A v Y t D Z + f 4 5 a S b D 9 H A H h c d n 8 c d x T M u g j Y 9 B b + d 1 R l C 3 B O u o G I u x Y f P s O U d 0 M J i + k h q a B c o T y F Q v u l l E h w 6 5 7 q b E T l l s B p R S y y 5 C f o o z L I q M g + 1 B K r O l R k l p O f P d e v l j + H A F B Q X s Z 7 d i P h 6 a o F m s 1 o U t 7 E h 7 w v o G g N k k 1 V B S r l y 5 S n f d d a d w t M 4 F 1 L v 3 M S 8 P 1 x v X P Z 2 Z d z 3 j B t 7 f a X P S H K 8 R i V J i K N e N G n q x E X a 6 0 B B 8 b a R E Q A Q K a j Z p u s i l b c 2 b b 5 6 n + + 6 7 W z j y j K / l i Q F S m B D U k M 6 0 c l D r I T v b M c u B / 3 7 + B S o s v M l N N m S J I 9 J 3 9 M g R 2 r t n p / A K J 9 j t q 9 Q 4 D h O 4 m z / J Q / K B 8 N X W E p q i f G y C P i d 7 H X r Y I i E A J i F 2 2 H a M h P C m 3 Q g y Y N E W J e a W m 4 A I l M l 8 l b Z s 3 O C c v d l M j k G E r c t q J m B v b z + 1 D x F t z 4 o g K x t 0 M d E x z P b X 8 T w w C I Z W n v / 5 / 9 A v f / l L y s r K o r y 8 P P r y l z 4 v P O O K r z 7 U r V t V b L J w 7 G S W g x n z y s t n 6 P S H P r B o W a C p s Y l y t + R y k 6 m + r o F N F F v 5 + X V 8 N 8 X S o u Y p M s z O C 7 M A v M + G 2 D n q G v X P L w 4 k A R G o y L q X a e e J 4 x T K Z v q e 7 u 6 F l p A A k S R p C g / 4 y i N f p d T U D O Z f 1 D G n f Q N V V 1 f T 5 k 2 b 6 F + / 9 S h / H o V V N m n M 4 o Y D P j 8 / x + t G 6 B C H d O N A 9 / T 0 8 T o S g a B v z E C p z N Q Q g S a q q 6 v n 6 U l S l L 7 / 2 x 1 o d X 8 2 C y L 4 1 c 2 u v x i w W E n w L f D + O G + W 6 X G K q X u F n v n 1 b + i 5 n z 5 L v / 7 t q / S h D 7 6 X R / R Q x V T U U N L F U 5 h l c s d X P C e i t g j s D 8 i 3 y 8 l x l m r 2 B M L 8 M G P d m Z H A X Q G W s 2 f P 0 z 3 3 a D d 7 3 w 6 M z T i C W k U + t B c S k w e W I + C g B d 2 w u c 8 u H T C z b N K 9 2 L T 4 w 0 r z q u D 4 o f k Z / C Z E / H Z E N t M 0 8 y 9 y t 2 2 j 0 f F x N o D O 0 Q f e 9 x 4 + M 8 u B k M C 5 1 1 I 7 L x h A Y K G l M j x 0 h r h 9 u 5 q m J q f p 4 C F t 9 b p R H y M s X P k G D w 4 M 8 r z A d R a D 7 T / u 2 s K o g Y B E R t z 8 i u v 1 1 d o x S r 3 9 k + 5 r m y O 0 r V b F V Q Q 5 e 3 l b t y x y v O W 1 F u R o K Z y / X O 1 A k X e I n b f u 6 G X m R p r E 3 E N D O i T P u s O b 9 K a 1 D v b e u d s K 7 w n U O Q n G D l 5 / 6 O m d o N E J K + l K i w v t 0 o V K b 0 G i K G o B S B d s 0 Z U b j Y T d I V 2 X c g f q o + c m z S 6 q R R 1 M E F D x p u Q X s t G 9 0 b j Y j R z s 6 r E r n Y E J b N N Y W R o m U O g 3 b n S / g U 8 J d L M Q Q a 0 6 e V k u T 8 I E R G G S + k 1 S 5 p g C g J 2 M n Z 2 X m A k K b e k v L S 1 t 7 K d F O H I C 8 x T m K K J 5 3 g j T 4 K C 2 0 s 8 i + B t S Y c J C 8 9 u R 5 C g b c y G c e X p r C b 0 v E S j 5 1 m E E H r D b V U 0 4 3 A H / 7 d a t 2 9 T Y 2 M z N L W w 4 x P t g r U G K 2 G 7 E H z Z t y q G Q E N f I E K 4 B A i A o 4 / y / P / 3 X 1 N c / S A 8 + 9 F n 6 0 p e / Q u 9 6 z / v p k 5 / 6 D P 3 b Y 0 8 I r 3 Z i M n n n G M u D L M j a Q K + j I f O w c O b t A 3 o 2 e 0 O I Q g + o l Y h b H 0 o N / I O + M T 3 z I 2 y 8 v l k w S j K h U 0 d x / + I Q t y / 9 p p R w F 0 G s Y j 7 h 1 q 1 b + Q S B 9 T A U 3 0 f h T C T B b t v q 1 L y + h M N R m / u w S i a 6 t G p v o M D E 5 C l C u V y s 1 C i d v / h k R + E W d Y 4 4 N h z C H v Z 2 a 7 w W k K 0 u r 7 2 H d K V A A G F C k q s S u 3 Z u p 1 C j g d c 6 z 0 h P p T C T k e y 2 O S 5 M o g a + y b S K L 5 o d w o S K T B B o O R A m v D 9 C 9 d U 1 j q I x O E a C L U A f Z O w Q x j n x c 8 j B + h 2 y 3 I u L S v j x S h U m X 5 J U V + h X c c E n D S U i n W X E 9 Y F A g r A 8 q t j K I z o 4 Q u 6 g P y C H D 9 V g t Y K N a v C X A j V I o e H E E t j w x V J T X R e c U X A G N T J K S k r p j j u c E c 8 b 1 w v p y N H D w p E j k I I s c e n e L F G D v v H G m / Q n G j p t L C V r V T s B V Y G 6 / + M P 8 v Y l y H N 7 8 q k n K d z k q o V Q V 0 2 6 j y o Y Q o W t 9 S i C q I R 8 z w z W z 7 C O p v V z o O B K v I Z 2 N K g W i w K X w e T C h Y t 0 8 u S J R Q I L T Y R j U T j E C C T O N z W 1 U B I T x s q q 2 3 T 8 u D P 5 t q L 8 F u 0 t 2 O P W r F 1 O 1 r I w A c M / f u X v H f k + M o Z H x t j s m c h v Y H d P N + 1 R s O + z 4 u c X N U a L C r X x / S e B B A I z 1 F p E F l 0 0 G 1 R s k O m c f 6 + F m Z r 4 + 2 h k 8 M 1 H H q a 7 j x + l t 1 5 6 h k 7 c d U R 4 h T L Y 5 2 N n g x Q 1 J L S A T Y + I y H l a a / K H j R s 3 L g g T f K 2 Z a Q t P 5 k V X j K z M T D a 5 G R c E B K 9 D Q R g s J k s z P 1 B k J k t I / v X F J A 0 2 K L S j Y q 2 q g t L g W l p 8 r h T 8 M v m A f D t x M L T U K 7 / 7 A 8 W l Z N M b r 7 5 E / + v B b 9 G k 1 X X m j T e O k 3 H W T O N T c 5 S Q k U v b U w J b k 7 2 C a a m 9 Q d Z S 7 k C e 4 L Z t 7 h N s l b S S L 8 G T Y K G m n T B m 8 F x G z B x 1 j w X e H 1 9 K / B Y o I L 1 Q 4 m 7 L Q I L E 1 5 I O I + 3 f Y F G 9 K S l R 8 7 Q n Y 9 b l e e y h Q W q / j u x 0 O M d K 0 1 O T v D n a 0 L S e I o x 2 u s p 8 N M y C K T H z P L i C 1 6 p V K 1 0 O o c K O Z w g E m r h F R 0 f z i K O S g J S W l N F + W f c S 0 W R c b u b Z C C t u N / F q V 2 u d g E x d 0 n s W j P K 2 M M 8 g T G p g l y a E a W x s T D j j B N s r U H A G 6 S 7 Q p t e 7 H O W B S z t C e c A D s 8 k 0 e 4 0 Y q U S F J z T k U v o e y 6 G h Q p j G 0 b M L j A A K J g J R m J D K J E V p z 5 W 3 x T 6 D B b a g S 4 U J v q + a J S M W o 1 y t B O T j Y 5 O X F A x c v 9 W e A u b B I U o V i n G I Q o z j g 9 m O d T A 0 b A u E y Y m b j 2 I f T c w / O 3 / u I l 2 / f o P 7 N Y i Y L T W I 3 s l p b W 1 1 y Q v c r b B f C 5 r d X Z h 9 K e g d Y 9 d R a J k E c N / g F + P a c m S f z V 1 f 5 d W A T y Z f c Y e J D m Q t 1 h h K p l g w / C k 4 3 p i p 5 a A T o k l S f b a 8 y 8 i F Y o Z p H 1 9 B N Z 0 j G 6 1 k 1 C / f g B R 9 J x S G 3 C h s r A N i g z p s 3 U d P Z H e m H T Z 6 w l R c a t B J A w E j K e K Y U D P d V z s + a a i R a W 2 D t H 8 i 8 P o b a U 4 j w y M u s y 4 E T Q q 2 m 9 y 1 2 c L b P / o K i o T 4 0 9 M V n T u e e P I 7 V F x S T l / 4 0 t 8 L Z 7 0 D w o T v C m E S t z t g A X d h B z F 7 z p O f B K H E t h l P Y B k B 6 V 8 I Z P g L B E Y u T G 8 H v N Z Q N 9 t D K Z f d 3 J h w 2 0 K / X J H z j f A 9 F t 9 c d 1 r q s X 9 / i t 8 8 f A D 0 0 4 W M v P e 9 f 0 5 X L l + h Y 8 e O U m 1 d H b 3 n X e 9 0 v N g N i G 4 h x I w + U 6 g x d + b M y 3 T / x / 6 K / v v 5 n / F W N p e a X B e H v S U v a Z Z y E r x L e 5 q e s d J n P v M w 7 d u / j 6 c u / f i H 3 x O e 8 Q 4 x e j f L r m 3 r k I G G J v U 8 w O I N 8 u 3 / S O 2 y W i z 8 m q M y 0 7 E 7 j / i 8 b o W q w g j + Y P K R R n y V u H O T h c o 6 Q z X V g V y N c I G C + a C U D i N n c G S K k u I c O 3 D R o X 3 L l s 1 8 t X 9 s d J Q J B g o l R t J g + E G H o S z g T q A 6 u / s p M y O F x i d n K D 4 u m t 9 0 d C B E u k 1 K S h J 7 G z 2 z t 7 2 S d x o Z H a O H H v o M P f H E 4 / S u d 7 + b K i t K F z Z F + g I i g N B 0 c u B o K 7 X 9 C S Q I j M B k P V s 6 Q B E J m X x v m p h 1 j + t a W 1 N H + U K l X k 8 M D 2 O P G t b y 9 A u h d H e L v 9 j n t m P n d u F I m R t t o d w f G n N T o / z t h m Y N h Y s W E + b Z F J D v x A y G H 6 W E u x B x I O x 1 + f c 4 x 2 b l 0 0 F s B o a G D e 5 u z O 6 4 D k p J x q T j / M 6 1 d Y 3 0 z A 9 + Q K d O n q I / e + e f M r 9 p c Y Z J Z 0 c X r / G t 1 h x c j n T f E v 4 K + i 2 j X F d h m 5 H G L f 6 Z c 9 1 V Z y l j 1 z 3 C 0 d p B 0 9 S C d B 4 t w g T y Z Z n n L Z J M i u U g U M 4 v 3 g f m T M O g 0 f E 4 i N E o J B 1 7 m u W a J j e 4 T C A 3 b x b x p N / L l y / T t 5 9 2 N S + T k h N d h A n h 9 7 K y C t 4 F R Q o i t d J N g P g 8 E 1 Y 9 / + 6 e h A l B H A R 0 1 J i z T t O G 3 W t P m I A m D Y W B J M 2 Z 8 4 R 8 E G 9 N m a P s O G e E a i n o G j F Q T Y C y 0 5 X A W J Y v F w S K q l 4 j 3 2 b v C Z i j + 7 O s f I H a E / D h U J r g 8 O F D 9 N b Z C / T K q 7 9 j f p S j 0 i 9 8 O 6 R j o a 0 r Q A X W y 8 z v l J P I T E 6 0 Y V 1 H H U 0 C N c w u o l h D W g t K W g E C K e 3 8 H Q i s F i t v 2 3 n o 8 E G X 2 V r p M w Q S z M D H F X w r f 0 A X S e l u a K 2 4 M 6 s r K 2 / z s H q K s L N 4 H h n s o U Y q K i 4 l N H O w W m b o A N N a r a 3 t t H F j t m K R H n A 3 u 3 e o 1 A q C f W 1 X M 1 5 H + Q B S S c S L q 4 T a B V f q q O A t 8 J X Q 3 P r k q c W Z 2 X L k O Y b B I J D + o Z g p 7 w v y b n 8 i a k E L N N x O T n Z u 3 c c 1 R U A I 2 R a o P S 5 v h I a J Q z T h k O A a j G y Y t Y L X + h u D 1 J 0 w A T V N h F Q f b y k t L a N + 5 k j b B e m A E L k T J g R F I N D B F q Z A g p L C v g o T U O v c P z M z L T x a j F S Y A K 4 l h K m 0 t H x R 0 2 g R c S 1 u c F L v l z B N D / f w 4 A a 6 Z q x V N A s U L i S c Z a m G Q c F C J f A a p d n b m 7 U g c X F x / / 5 9 z F x J I Z 3 k D y u F + J G z h 5 a X v t R 6 8 5 X x A I S L s d e r r t / / w I 1 S y o 6 d D 1 9 X x G u L P l n i A j n O 7 d 9 f Q C 0 t r X T 3 l s W m L A p S Y p I q 7 / K v r k d 4 f D r v 4 x T H 3 I e T s r + x V v A 4 I k q Z j / K V R 7 5 O l y 9 f o X / 6 p 3 8 S z j p Q 2 H P I w S Y 3 3 C g k r M o R z U G s N d V U 1 1 B d X Q P d u l X J 1 7 N g d o g 3 2 J 0 5 h w V K v F b K J a b 9 A t F 6 3 x s G 2 I z t D + e Z W R q o v T 5 K C 6 X 7 V F r 3 i A m 2 y Z K w u 3 g O i + N j o 0 P s P D 8 M P M L 7 h u j t l C 6 p b b h W 8 D g i b j G n 9 h 3 3 3 U d X r l 6 j p C R n B d T p W b 1 i a L S a C Q l 2 j O J G Y U u F H G R X o K 7 1 6 M g o b d + x n b Z t y + P l j t E R H o K C f z c 1 O e V W o A A y I x A J g 4 C q + W z B R r q 5 0 l u w 2 x m + a K C I k W 3 s F K 8 J G s J 5 C 1 o P e Y p g o j d T p A 9 p X Z s T n R O h 9 P F a w a e g B M w L t T T 7 6 a l p C p f U + V Y b 7 O 4 c e m R I Y B + Q Q S W C s Z I c Y 2 8 D E 5 M W H V 1 v 8 9 6 X 9 A Q + x 6 R V x 9 f 9 e s c d m l r 8 b G b U r m A T F h g d H a c v / 9 0 / 0 J a 8 P O 5 L P f i J j / H z o P p 2 N e 3 Y 6 S h Y i t Q k F M o 5 1 2 B i / i i b 5 I a 7 K C L e W X 8 x l U 2 W f Z L s k 6 y 4 O Z 7 V 4 S 4 j Z X v K L I 2 z z 7 g t x S F I W L x e a / h k s 7 j b s y I V J o D X m m Q 1 1 V B K V 4 l P P P h p e u S r X + e N z c 6 8 9 C v h r C s r K c r k T X N v T C 7 B E C b A 3 7 v V t C B M A G l K M K F F Y Q K j Y + O 8 q h J K G 6 B T i h Q I E / w q A G E C p / M c v o 5 U m D D P S Y U J + X n R 7 G t h e U W N O e s U X x c U h U n e + 2 k l c P l / v k E T T W / S b P d 1 e u P Z v 6 c 3 f / I P F B n m n Y j 4 p K H U a K h v 5 H X O 5 b S P h F C 9 z P F W m t k N Q v L m P P O P x D a W I k 2 D I b y G x E p E i 5 Z C h M x f p 9 5 b 0 E l 9 R 9 K o V 1 s 3 x s f H + c 5 g c P 1 a I R 0 9 5 q i u 5 K t Z j V a d W F + b n 5 0 h g z G M N 1 L D F L T S t F M k u z V j L Z c o N X c / V V 7 5 D Q 2 O T N L 8 z B i d f P d D N G r z X M h H R L V I i y 8 g 0 R K d K J A v h v J X N j Y 7 t j S 3 0 Y S 5 g 4 7 u S G Q C g q 0 f D o l X s p + x M x c / w h H / P 2 4 k f B W l p s U r B W Q q R H k o T h P B / A 1 / f C 5 f g A m 2 O Q m m s / q 1 Q 8 o R c v z M g 4 M 8 a y I i M p I n x o 6 P T 7 A J z r C w I O z r Z x e D L n q D 4 9 / 3 M Q 0 6 w 7 Q 6 r o f Y s X 0 l Y O k p p l d e / h n V l l + n Q b O Z j h 0 9 R r 9 6 + S X K S I m h i B T 3 S c J S A q q h P G U / w / y o 6 Q v l z b K Q G 3 h I Y c 0 D + J o x s J x o 0 V K + z v L u m B 7 t p / D Y F O F o M R j K 0 A h D Q 0 O U m J D g O C k B 6 3 t Y k l B D 2 t g g k J / 9 K D M R b 7 D 7 e 3 S j h a x M 4 K a Z g G F n r 3 l K 3 f 8 K J l z k H X L P J 3 3 U R f H V r Q j o F J H n o d s 5 I n f b k m c W 9 s 5 I K W o 3 8 Z u G n 9 U m T F p R i b H 4 T G L E v K o w A c y U y B h J E B q G i 9 d X R B S m 9 3 / w L 5 n f O k f v e / + H q L y i i t d y B x C o Q I N r A D M Q n + 0 a 8 / m K 2 0 N 5 a 6 D l E i Y w W P s H m m h + i 8 p + 9 y T l R g / S C 0 9 8 i i I N 3 g W b R A K m o a o q q 2 i X x t r c W E O 6 X D N N 0 X G J P E M A B V R 8 I T N u j i x M M A d U M g W W E o S Z P a 3 d B H K W B + h + D m 3 v j i i T j Y 7 k W P k 1 v 9 A c x Z c 6 U O J 6 c w J a m D b w Q M S b b 5 6 l E y e O M 2 G 6 R X E x M b w W x Z b c j Q v b 7 I H S 5 l F f 2 Z / J / n a / g Z u D W O y H V t i Y Y K O 2 Y f j N w o u W C X + 0 E / B a o J D u j 0 7 q i B K J l X a k F V h R R y A v e Y 7 P Q k q I f a F g P 2 O D 2 l o B w u R u 7 S Y Q u 4 b l 4 G 9 q G Y A o W 1 1 U W E x j 8 X c J Z x x g L U m e F Q F Q o f Z 2 V Q 0 V 7 E M F W j b Q 2 z u o Z c 7 / Z n H Q T m J K 2 O / / 8 0 t 0 z 5 + + j 8 q L r t A 7 P / g J + q + n / 4 U e e / I Z 9 q X m q W g V j w u v B U r c 7 S k F s 5 / W 7 u p o 7 j w 2 a 6 L R / j Z q t r o 3 E Q F u A g I Y q K l Q 1 h V K Z j + z E w K N t J s e d t T u V 8 l T C 7 R 2 8 o a T u R Y q a 5 6 g M b s z f C 4 i T 1 g W y z 1 P T E 7 T Z x / + H L 3 3 z 9 9 D L 7 5 4 h j 7 1 L 2 f I N m s h v V H Z H E c 2 O j I / F I H U M + m X X q v o c D 0 d y p q i C n Z P E Q H F 8 g o G Y n 7 K L E 8 h W 6 1 4 L V D Y + m 4 0 h i w I l r x w v S e 6 u 7 s p I y O D P 5 Z W x Y F f h X y 8 p E j 1 Z l x I L 8 J r V j J q w Y n l E i h c r f j p U h q J 2 K + Y M I w d u B A 4 8 M f z h X T 0 w A 4 + / m N i o r n P C 3 / W U S v C / T B B K h F M Q u m r M p l p 2 T l q o J n x Q c G 8 d 9 w 7 M Z S + j 9 1 n 5 D G m R N t 4 V S d k z a s l + q 4 W e N P q v r 5 + 6 u n u o X 3 7 C 4 T T T q R 1 B + Q d K x C 1 8 5 Q i 5 A l h 8 t L E c s 7 y W k H V X H m z O N S f q B 9 Y n l k X 1 x a m q L t r F x d u o 9 E p G 9 2 z b Y 4 v T 0 B j o R i P N + Q w C 0 L e 1 g h a R 0 z a T W E T Z b + C d Y H M c 6 w v T l h 0 F M b + + d g q r y 6 r R 3 X R t L R U 3 k 0 P / W K R i z c x M c G f l A o T z s v b v 4 i r 6 r 7 Q 0 9 P D f / s p j y u O k k 5 X k w j C h O C A 1 L R a G m w 0 N e I 5 U g c h E p s w Q L h 8 c c q V e o S J w n R H l k V R m A A y z 7 H 0 u D l p j g s T g i Z a d i B 7 w 1 J e d r + i f J 6 6 v X t i e H i Y 4 u L i N G m 5 k S k 9 F Q e g L e h S I D X 7 o B k g S B g o S N E J p J Z F U M F T 5 E 2 6 + d D T 3 8 b n 9 u b z 4 e / r 2 H 9 7 M y y L J h J 8 I n F Q H W P f G Y n A a k h f C 8 2 O N D W s U 6 3 W P D / l a U M D t 2 / X 8 C 0 X S q C 4 Y 3 1 D M 1 / X G B u f p G / 9 2 + P 0 7 E + e p 8 q q W r p + o 5 h K y y r 5 6 5 D V L A p T e f m t h X 0 6 S q w W Y Q J i p 0 W x y A n M 2 g O Z j s 1 + S j t r f c W m I Y y 9 I 8 2 Z k Z K s k P 0 v x V t h h z B D C 5 X K t L J 0 h n Y n T A C v F Z v n 7 U q z c m F a z b A 5 x m H a e U t G R h r l 5 m 4 W j p w g B 2 9 2 b p 5 C T a E 8 l Q U h 9 f r 6 e t 5 9 H S H z 1 / 7 w B 6 q s d A i U l I K C P T z I A b 9 s c n K K / x Y J 5 K y + F H S O O L a V o A z X q z / 6 G y r 6 / Q / o i 1 / 8 E g 2 P j F J S F B t E w z X 0 1 n N f c / G 1 v E U 6 c N W A L y T 6 Q 3 s V 9 q d 5 w 6 F s i 8 u W D a x p y T + H u b V U e O Q e 1 D s 8 k T v D P p + J C 1 V S l H N C V U u g V i I 9 e p 5 e e P I h 0 g 2 W 0 r P f + I h w d n n g J h 8 C E u k Z 6 c I p J 9 h Y G B E R z u u G f / M b j 9 J / / d 9 n 6 b 3 v e R e l p j r y u 2 p r a y k / 3 / / 1 C T l S 3 w 2 X d T W n + S e H T d H k + A j p J l r Y t c q j t t Y 2 2 p R f Q H W 9 O u Y z a F t q C A R Y d t j C / B R v J y c x 8 I R / 6 6 l z O 6 r r V j Q O U k S c 6 1 h S I o b 5 l W N C P h 8 S e V H B C Q y y i a i O a X m t d e m j w n T 0 8 6 c + T x / 4 + O e p r q q E N h / 5 S + G Z p c e t D 1 X f 0 E K v v P J b u u f e e 2 l f w V 4 + y O f m Z p n d 6 / w n i B C i q k 6 g k K 9 p r T b t p E Y y 8 2 X 2 C u Z e M B Z 5 z W 3 l l J j j G q U V i T L O 0 U z n V T p 6 q I A v r G u 9 r k P t t y g h e 4 9 w p J 2 N 8 Q g y 6 M k 8 y b w s F R 9 Z X C o B E M b s h H m + 4 F + 4 V h Z 2 E f E 7 e O i A c K Q d e f g c 7 W C i f W g N q r R o v F Y E C o Q Z X X M Y A 8 F g S y k l b X I 2 t X Y H A g + 4 X 3 W 1 9 d R p U N 4 i L 2 V + 1 k I G l c V c N b A Q v 0 n Y T V D T G 0 J 1 j R 0 U n b K J H w P U a Z R v 5 w G 7 M 6 z c L 8 T C 7 q x l k o w m 1 y 4 r K x 0 u U B 0 d H b R h w w Y + m C s r q 3 i L f 2 + o r q 6 l t N R U S k h 0 J G H 6 w l o X p q U A C 6 U o R N k + r G y a w a y 6 Q z C r R D y V f J 4 0 d 1 J k Y q Z w 5 J k D 7 P 1 j 2 d 8 R w X t j C r n Z p r 2 D 4 c R g G 0 U l 5 Q h H q w t d W 0 u j P T b W 2 Y 4 f i O 3 8 g d S f U U I M a B Q V l d C R I 4 f 4 m g b W M j w x M T F J Z r O Z M p j v B u 0 m T 1 2 q 6 T N S 1 6 j 6 3 1 1 H G W n I H n d B v j N 2 e 3 Q H T U + O 8 4 D S x O Q U d X R 2 U s t o D C 8 5 l p C c Q f M h v i + D G P o u 0 a n j h 4 Q j J x D a 4 c 5 q i s 9 0 b K 9 f y + j l w g Q g T O L i r j t h u n j x M n 8 e P 9 v 2 O j q v 2 6 Z d F 3 v h F z U 2 N v H H H R 2 d 1 N z c T F F R k b y D O R J s p c I E c w Q L i y t V m L r L f k U x h n G q O f t j S j Q M 0 A + / + n 6 y m a u p 5 d p / C 6 9 Y X q T 5 d N D 3 8 n I F V u s s v f b 6 H + m 5 n / 2 C v v u 9 Z + i H P / g R v f i f j 9 L T / / w p 9 r 1 c W 6 q i / L I a 0 v q M x 7 K G a c e 2 T d z S Q A 0 L 0 N j U T r 8 v d r z n 2 0 G Y g O a F 3 Z K S U t q Q v Y m q K 2 / R 6 d M n F / w m G x v 9 e o O e 1 z P A h j G R q q p q i o 6 O 4 j 8 J w u Y 2 u a 8 F z l + 4 T M / + 5 K e 8 h g H 6 F H 3 0 o x + l o p I K e s 9 n v y O 8 Y m W B 0 l d W p p T N r W U U m b G X 5 u y h Z L J 0 k C 4 i m U Y t 3 v k a w U S q q R A 1 K 5 c U / n 9 H P n w V U V B 0 d K U V i 8 + O 3 k 6 9 L V U U t 8 H z 4 I d v h U B I y p b D C + t I Q B o x v t I c R h b X j d l r G s 0 C N T g 4 S H E J y T w J U o p 0 l y 4 2 j B 2 T C J U c J T 9 J p z M w O 5 v d X C Z s q K 7 T Z A 7 l d n f 7 U O C d 9 7 c b U q E C o k + K j O 7 M O I e p j m s t L k t Y p 0 Y o M j p 2 I Y n V E z t S Z y k 9 d v E a J n q F x Q j Z M y j r H K j e U U j i 1 f q 5 l h P N A l V e V k H z u l C a m R 6 n 4 3 c e w f i n q 9 c K a X p q i u 6 5 5 y R / D X O 9 S H C 9 v E a t S P 0 6 v g F D I C r U x j s d N g x g j 5 o j Z I + a i L h 3 0 L Q 7 0 x z n W s 0 h 1 K i x Z s R v f v S 3 N G z u 4 / f 9 5 M k T V F p a Q o 8 8 8 g h d u 3 q N 7 j l 9 i r J z s o R X O k A N i a o e / x K D U W X 2 Y u P K 0 f 7 u 0 C x Q x e W 1 d H D / T v r 5 C 2 c o + / B H K C P W T j / 9 / q O 0 b W s u f f T D f y G 8 y j f W o 3 n B R a 6 p a v u M f F v F m e 8 + z H s 5 j T C t k p + / n W L j k 2 m O T Z q 7 T 3 9 S e K U T Z D U 0 D I R Q P x O Q 0 9 v m m X + G z H Q d x U U 4 1 p n m m b 0 4 a 5 1 Z 2 H Q q g q 3 t 5 Z 3 a B Q o 6 S D o g R W G S n 1 + p a N L H R c X l d K A g n + y 2 e f r I X 7 6 P I o 3 z p L P P 0 1 / / 7 d d o 7 y 7 v Q u x y 1 o U p e O w U m t + h L 6 8 U N M W D k M X H x 9 K h w 0 f p X e / + c w o L M 1 F Z a S H F R i u X H E M v q i 1 x Y 9 x f 6 u p o o a G h Y Y o 2 I V N 8 n r q 6 O t l o n 3 c R J h C i c 2 3 7 A + F E l S h p 6 h U E 5 l S e x U V o U O s P f 3 M 1 C B P w q K H Q O 1 e v s O 8 A Z s L M S D v l 5 z o 2 C y K H 7 x M P P k T / 9 q 1 v 0 h / f e o v i m B 3 d 1 d 1 N n / 3 0 Q / x 5 O X C A U U B k n e C B 2 4 b r j L s n D R y A 4 S k d x U f Y e f K q l g b S c i 3 X M 6 a n t B j 1 C K C I P G 3 s T i Z M M 1 a i 3 g k D b U m c p 9 E Z H S V G 2 r i 7 o G T y 4 3 M j s I E A x 2 r A o 4 Z 6 9 W I N T U i q o 0 K j 4 A c 2 d / N I x E I T Z d S x w e L w 2 f M X y K A z 8 H p v P / m p c i h 5 X Z i W B l x n C B V m T L k l A G E C 2 F 4 B P P m + 2 K u E / D p U p k W 1 3 H Q m T B g V 7 n 7 k u 6 s R 0 L r a b O J b P b p G Q p g A m X j x T w i d m v 8 M D S U K k x g g R l 7 h S s W j h u r u 7 u G L r w D p + q h + I 2 K a a q b j B Q 4 N 5 Q 3 r Z t 7 y g D W l f Q o 1 L 7 T c D 2 z 9 c J e t j m I u 4 x M T v O o s 9 s m V l p b S z d v d F B 4 V T 8 n J q T Q w 0 E d 3 n z h G g z Z n 4 i x M x t g w O 3 W N G X i g R A 6 2 y i O 7 H T U n R M T t 8 w D a C 4 8 Q + G g f M d C o U A w 1 N s z m 0 j R u q f D 4 V 7 G L d 3 r a s Z c H G 8 q k H N i 5 g a c d a Q V l q 9 a F a e n Z m e Y Q I r X + u D D n 4 C O 5 A 0 0 A 0 C d K j Z / / 4 k U 6 8 9 K v 6 b H H n q C z 5 y 5 S Q 1 M b 7 c n f Q m P d N d T d V E w T v d V U s C W B / y 1 o T f x G B B L W T 2 a s s s a B 4 E z L Z B i 5 k M j E g R 8 m 6 r / U 6 H k 6 K E m p E o V J a 8 R Z 9 G i U u s l 4 i 1 s N 9 e K b N f Q X 9 z n K 0 E K o x u a i q L L H y G e N p M g 5 y k t 2 r k H 0 D w x Q i q w z n h y o + N W w l r A W g b k E L a B W s R e 9 t a p 7 j b z S r N z v E c F 7 a G 3 U j Y l T / J v 4 j U G L e h s i C K V L G x s A h P J x D j U D m 8 y u A Q 7 2 F r Q j z V k V C c V 8 U N Q H Y B B L P z e y O G D y i r 5 j B 9 N g M F m 9 A Q n e W v M P R d w K V E t L G 2 V n Z 1 J f X x + v V G R h N j E c x K q e U J 5 N L G 2 Y h S I b u r l J C g s P Y 5 p s 8 U y I V C K 0 o F l n Z S A P M I h g 9 y 1 a q u a y e y v N r J C i 9 m / l y C 0 R a B R R C 8 J 1 0 O v s f E 1 M C Q x h 1 U G p A K K I y F 6 p Z w I j d r C U / j 0 p O N M 1 b K B a j U V z s J Y 3 I S v E K l Z z c o X o / w N o I t G A T j i D f A A A A A B J R U 5 E r k J g g g = = < / I m a g e > < / T o u r > < / T o u r s > < / V i s u a l i z a t i o n > 
</file>

<file path=customXml/item2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1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9 c a 9 0 1 6 b - 8 2 5 1 - 4 0 e c - a 8 d 5 - 6 7 7 8 4 4 9 0 0 5 1 9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1 . 2 6 6 0 9 4 6 1 5 6 5 0 5 2 < / L a t i t u d e > < L o n g i t u d e > 8 9 . 4 6 3 7 3 0 1 0 8 0 8 6 2 < / L o n g i t u d e > < R o t a t i o n > 0 < / R o t a t i o n > < P i v o t A n g l e > - 0 . 0 0 8 3 6 4 3 3 9 3 0 6 3 4 5 8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A m I A A A J i A W y J d J c A A D b y S U R B V H h e 7 Z 0 H f G R X d f / P z G g 0 6 r 2 v y u 5 q t a v t 2 v V 2 e 4 v X N s m H / I H Q Q o B g D M Z / w I E A I Q l x g H w c I P k 7 L m D A l C T / v y E 2 G O K 1 K T Y Y G 3 t 7 1 a q v t O q 9 t 1 F v M 5 J m / v d 3 5 z 3 N 0 5 v 3 Z t 4 0 N e v r j 6 x 5 b 2 Z H M + / d c 0 + 5 5 5 6 j G x n q t 9 t s N t L r 9 S S l q a m Z c n M 3 C 0 f r r L N 6 e a s + T H g U f L g U z c / P U 3 l Z B T 8 h Y h 4 w 0 8 z M j H C 0 z j q r k 6 U U J q C 7 / / 7 7 7 Y 2 N D f T a 7 3 5 L Z a X l F B 4 Z Q d m Z m R T B f g O c 2 7 e / g H p 7 + i g t P Z W f W 2 e d 1 c B S C x P Q 1 V Z X 2 d v a 2 + n w o Q M 0 O z t L R q N R e G o d 0 N 3 d Q 4 m J C W Q y m c h u t 5 N O p x O e W W c l c 5 Y J k 1 1 4 v J T o 0 9 J S u D A B D J 5 1 n F y 7 d o M y M t L X h W k V M T O n 4 5 p J F K Z 7 8 m b Y f R M O l g A e l M C D x s Y m 2 r I l l 5 9 U A g M K P l V 4 e L h w Z u 0 x M D B I Y 2 N j F B M T T c n J y c L Z x f T 1 9 V N q a o p w t M 5 K 4 1 q L i a Z m n R I U Z b L T h G X p J G o h t B c S E i I 8 U g a z c 0 1 N r X C 0 d h g Z G a G i o m I q K y t n Q p T E I 5 t q w g R M p l C y W C z C k S u 1 N X V 0 / v x F 4 W i d p e b Y J g v d u 3 W G / w C p M O k V 5 C o p 0 i Y 8 C g y 6 i + f P 2 f f u 3 S U c e q a 2 t o 7 y 8 7 c J R 6 u P 4 e F h q q 9 r 4 B r 3 y N H D w l n v K b x R R D a 7 j f m c I X T g w B 3 8 n N L y w z r L x 7 V W p q 2 s D i k S B a y m L 4 S 6 R p 3 K 4 3 C O l Q r b Q o U j / 1 k w + Z 7 7 2 Q s 0 O G C m m 0 V F l J O T T U N D w / T A x + + n c + c v U O 7 m j f S R D 3 + I / w N Q U V F J e / f u F o 5 W D + N j 4 9 T Z 1 U 3 b t w d m Q j C b h / h 6 X W x M D G 3 L 3 y q c d b A e 4 P E M J j X x d z A m o g m L n k o 6 H f f g Z K 7 T q r j Q a K I 5 m 0 P Q c h P n q M n s 3 j r z h g W B a u / o Y o N g j v l J 0 z Q / b 6 O 0 t F R K S U 6 k 3 r 4 B i o 2 N p f C w U D 4 D w / S D l t q + P Z + / w W o D 6 2 1 7 C / b w 7 x F s J q e m K D L C s f y w j p P q 6 l p m 5 W x d J E S t r W 2 U k p J M E U t 0 v R C 4 E L V W I M P r C w K l h d H R U S 5 c q 5 U u p p 0 w U e B G r k f s V i Z I M g A G g 4 H / D g Z M X 9 D 5 x u A I l F d 6 d j U L E x h i J h p u 1 F I K U 3 1 d v f B o H V g 4 w 8 M j w p E y u D 8 1 T I M F E 0 M Q 3 V y v 3 r q n u 4 c a G h q F o 9 U F f B q 5 n 7 M U b N 2 2 9 H 9 T j j y t b L m A Z R A X 5 3 l S 3 r V 7 5 4 K m C h b R J s 2 G m V f o M W u I w D m 8 f u 0 G / 4 0 B K K W 4 u J T S M 9 I p L 2 + L c M b B l c t X h U f B Z 2 B g g P 9 u q P d N q E N D A x f N 8 Y a K 8 u U b 0 N e v F V L B v r 3 8 8 Y 0 b N 4 M + U D 1 h t S 4 e V 2 p g v A W T c U k 4 3 R h A 6 5 J N G k 4 l B V P o 6 L E j / D c i V F h v G e g f Y B f B S m F h y n Z m K v N J l o L q 6 p q F 9 a G 8 r V v 4 w J i Y m O T H W h A j b s 1 N z f z 3 U r K 3 w D G g p Z P X U n H 0 m H N p Y P f + w + y G G 2 h u b o 5 H a p e a q 1 e u 8 X U 8 L R w 4 s F 9 4 F H g u N p n 4 7 + u t j t / H N q q v K 3 q L W 5 M P K T f J K c l 8 Z t + 1 a 4 d w d j F y j R V o x N D q j h 3 b + W 8 R 2 N p R U Z H c J p d m x d + u q q b B g U E q L C x S n A 2 n l y m D v q L i F g / q l J a W C W e I a m r q q L W l V T g K P N P T 0 8 I j B 9 V 9 R j Z Z O h b x M z M 3 C G e X j j v v O i Y 8 8 k w w g x K z 8 w 7 t N C m s U R k N g T P / A u a e e a M t t F L P T D t R o N S I j 4 + j O u b 4 Y / Z v a 2 u n n U z w k 5 K T 6 P D h g 2 w i M P J B V V V Z z Z + H V t u 5 U 3 l i C D Z 7 9 + 5 h n z W e 9 u / f J 5 w h v h 6 2 c d N G q q v V H r j A 9 4 B 2 g Z a 5 0 m B n 3 7 1 B 1 a 9 F m p j Z b B a O 2 C C V x G K Q 8 O v p 2 g Y S m J v e c u n S F e F R c E i L C b z 5 6 1 X Y 3 C P s n W Y s M 1 y j S U 1 J b 0 G K k 2 3 e x o X j 7 c D c 7 B w N j w y 7 T X k C s 0 z j 3 u i M o u O b L T Q 9 q 6 O r L S a P y Z 8 Q G n d R z Z r a W r J a r L R n z + 6 F 1 8 3 N z V N n Z y d t 3 J j D j 7 W A H M j e 3 j 7 a u j V P O L O Y 4 q J S O n D Q O z M O k 4 a n l D h f E M P k 4 U Y 7 3 b n J Y e 6 d a w x j k x V / 6 B c e R 7 2 V 3 e y b z E H s 7 u m j G j Y b P v 7 k 0 z R o V g l 9 s v s B X 0 s q T I 1 e B h B s b A B g 0 R j C 1 N f b L 5 x d 2 4 Q Y Q x Y J 0 9 m 3 z g m P n G C S M T K N C 2 E C G A x Y R 1 G T l R v X H R r B n T C B 7 f n 5 X H t K X x c S Y t A s T K I v F h M T w 4 V J D H q c P X u e / 7 b Z H P O 1 t 8 I E g i F M a p w Q r q s / R J t s n j V U V X U t V d 6 q o g L m W P c z 3 2 T / v r 0 U y h x 8 k 0 l 7 W g 0 y M J D z p o W 3 e z Y 3 / E E E U E Q f A h o G Z h 6 O Y a F J 5 W P K q q e I 0 O A G O m A y T 0 5 O U k J C w s J E O T g 4 y D e c Y t J T E l g E s Q I d U b 1 x v Z A O H z n k c Y L Q g q i h Y s N s d D D b y q 8 r O N v g / w J v Y E 0 + F e B 4 w 1 f Q A g I J 8 H 2 W m v K K K t p X s I e + / 4 M f 0 n 3 3 3 k v f + / 4 z z A 8 7 T H G x s X w J Y Z S Z N J 9 8 4 G P C q 4 O L u A B d X l 5 B J 0 + d E M 4 q U 9 Y V S v s 2 W I W j l U F L c w t t 2 r y J q n u N t C N N W 5 h c K 5 h w 1 C L O W m g d C q H G Q c f k f i f T S u E h 9 u B n S g T a W Y 2 M i h Q e e Q a R s O X g 5 V / 9 m v 7 4 5 j m + / p G S k s J v G n y J N / 7 4 J l U z c 8 s e C A N b I 0 P D w x Q b F 0 u 7 m V / j i Z U m T A D C B A I t T A C R Z 3 + Q J s I i S D N u 8 d 3 X V 2 K R h i o r q 6 D Y 2 B j a z C 7 I r V u V j g R Z N r j 8 B e 8 F p 1 c r w X J G V z p K p l J 3 V w 9 l b E g X j p y Y J 2 H u 2 f k e H x O b Z V c K S A z A W m Y w k Q d a G h q a 2 J j d S F V V t 7 k / q A b c u X M S s y 4 t e p 7 6 J h y m d K D g 4 o l M X 7 C P + U c Q J g A B 8 F e Y x s c n u L n k j T C B k p I y u l l Y J B y 9 f b B Y X L W N K E x Y l p C u q 4 3 O 6 H l g o m 1 4 Z U 0 8 B w 8 d o P a 2 d j 4 5 v H 7 Z k Z M X 6 C W V 0 t J y v h w A f x v C l Z e X y 0 1 k T 3 6 b V J h A K J u I A m y M K f t Q U o 1 S X F R C B w 4 6 N t B 5 A 7 I s / F X P J c z 8 u i O I K + b L j X y m 9 b S H K h D X d L n o 7 x u g l F T 3 y w L + A P M c 0 U k 1 4 D f B f 5 J y K N t K M W G 2 4 P t Q E K a p K c c q + x 6 Z C m 3 2 s B k L q 9 C Y C S 6 3 x f I U D 3 E j l y 9 I h W m A q W Z 8 c V S z w Q 8 2 i a 1 2 m p n z b p m x U F 1 t H V 2 5 7 H k R E 8 I E r R 8 I q q r r 6 H v f / x H 1 s l m + b A n S k C B M + J 7 B o q R E P f f P y s a k X J g A C r o E G l W P r K m p i W + Q G x w Y o N 6 e X i 7 h G N D t z M Q Y Y + a G H G w 3 x v M Q I t i q W C P B L s k Q v e 8 6 F U I 9 z 9 6 s Z 8 x A F d 2 O m R v v h h 8 I K h Y 3 t Y L P V t K x P M m x a q B + h S n M R N v y t 9 F d x + 9 y q 5 1 E p K l L / g D F i O B H d 3 d v U B J m o X 0 v X L i 0 U H 9 j Y m K C t g Q x T e 2 g G y v q k p C 7 J y c l a p 6 P i x h T 4 A J O u h d / + Y I d 0 a R K Z u Y h N w 7 2 7 j v e c S 9 f e 5 h h s y d S V A D + s E g E s 9 0 t T O q 3 J c / S 0 J S e B i Y N f N O W F L z m S I 6 F / E i Y o E a z k V r N 6 m p c 3 C D m C X z G u o E Q 2 p 0 2 y 6 v g r A Q w W 0 O Q v O X c u Q t 0 + v Q p 4 W h l 4 m 9 o O 5 D I A x F S j m y 0 0 o 1 W 7 y b Z + H A b D U + r D 2 r d q 6 + + Y m 9 u d m R g v / b a a 9 w E + c 2 v z y y K t E m F S e R k 7 s x C 2 v t 1 9 q E m r c 4 / E h l q p 6 N + Z v B e a A r j Q q r F a V Q T L D j x / d N h 1 D B g p L u 3 L E 9 S r B p L W e y m a 9 R A G 2 K X b t t G D 9 N 6 6 R l p w l H w u X T p M p 0 4 c V w 4 W o z S 2 A X W q V G a G u q i u A 3 b H e p a A 4 i m W j y Y i W 4 X d p G f F R U V T e c a X W v x Z c T M L 6 w z w A S E c 4 f B j 7 g + H v t D 3 7 i e K n v U Z w 4 I E I Q 4 N d r G f T q E j k / n O Q R m Z n q G 2 t s 7 a O u 2 P B 5 a T o i Y p 7 M N 4 Z q 1 W T B B 0 A G B l v z t + T z w c + L E X c I z 2 u n q 7 O Y l s Y O Z j e 0 L l y 9 d o e M + f B 9 f G R k Z p d d v d N K d h 3 d T V r z y e F M T J g C x u I e N C X e v A Z C 1 T D Y Z d Y x o u 9 4 e M y V u t o c q + k w A g x R + D P a V C C l b H G g n a C l f U f q S R v Y R Z t l 1 u 2 u z h c K E d R f 4 b d K 9 L G 2 t 7 Z S z M V s 4 c r w P P i N + J 0 / f d L t G E W x Q m G T H j u A U t u n s 7 F r y 7 R h i h P L a 1 e s U a g p d K K W 2 F G B r D n Y T 4 L 7 C T 1 f a f u F J U A D G B p Y d G p g 7 o A Q m a r y z F i t J x K 1 A e f p Q n l T g 9 t R Z r 0 0 N f H i l n K q 8 5 D n K i Z 8 j K 3 u 7 U D Z Z 4 L N h h p H + d S S Q K l V j Q l Y 2 s o o 9 h a W D D U q z J S T E C 0 e B 5 f b t G u 6 3 5 O Y 6 1 h G D C f L 7 l r O C M I I o 7 j S 0 t E y Y O 0 S r B T 5 2 a a f D I o J G w h j c x a y v q l 7 v x 8 q C 6 s F g g 9 8 E x s b G + b E n P N m T N X 1 G q u / 3 7 k P h C + 3 L d F 3 g x C z S y X w B C B P A x Z D / d c y a S o g p + h A m l J x e L o K 5 m X D n z u 2 U l b U 0 W g r C h E q 7 y 4 U 7 Y c K Y 1 C J M 4 j g C C R E 2 P p 5 2 p 1 s p K Z I J K 5 M K X 4 Q J L A g U B p s Y h E B t 7 x G L Z 5 W p h X Z m e z a 2 D / K K r b B 7 t Y A v q E Q t E 1 B / Q f 3 2 q q p q v p I v o i a I g c Z d 7 f h A g E y B p Z g w c P 2 w + 2 C 5 m V F Y N r n c r G 1 9 M i f B o T y k w C f f n T 7 r E r H 2 B s P w y N i j N b X 1 1 N X d Q 2 X l l V R c U u a o z Z 2 u H D X x h Z G 5 G O q Z i q b 8 j J C F g A r 6 T q W n K 0 e C 8 B K 1 B W S c 3 5 z o e j H A Q P 8 g 3 7 L v C R R U l M 5 y Y r Y C c h n V P p M a 5 k E z L 8 4 4 z M w 5 z N z Y a o G g S A R 7 b A h B n p g z G + J 2 d Y 3 X 7 + 8 t 2 G Y R T O A z Y c F d / E 5 L D a 4 n 1 r T K e q O p y W y k T U w w 8 F F 6 x w 1 0 o 0 2 b M E E b x Y U v l h p M q e M z z C d s 9 a 8 N j u 5 r X / 2 q v a G x g T 7 w / g 8 Q q s Y W 3 i y i 0 3 / 2 Y b L F B 6 f U M r 6 M O M h g i 0 M 5 6 J m O b W p s 5 m a L y I X G M K a 6 h Q M F T u d Z m N O 4 + K u j n o R 0 l + / U 1 B S 1 N L f S T 5 7 7 G a W l p X E t i b U 2 a K f 7 7 r 2 P n n / + e f r u 0 9 + h x x 5 / g i I j I 3 i m + z c e / b r w r 9 2 D d T r s o I 2 L j x P O q N P a 2 k 7 Z W Z n 8 e y 4 1 M O M r K 6 u 4 3 4 H 6 H + b B I a b F G u k d f 3 K f 8 A p 1 s O x g E D 4 z o q d G p g G X Y 2 u N S O G N m x T G J q q B 8 I P C G e / B + J u w s r H H f i C I Y r M A L U E M L b g E J d A j C h v 8 z j d p 3 3 K B a I g 0 y q c E 0 q x e / Y + / o y 9 8 / m H 6 4 F 9 8 i M 6 d / S N 9 / 5 k f U X J S E t 2 q r K S n v / 0 4 v + n S L H O 1 L 4 m 5 c U 9 8 J 6 / R g P w t s R U P T B E U k 0 G l J n w c a C L + e r 2 e X n r 5 N z Q 5 M U n R z J y F I G D d I j 0 9 l Q Y G z N T d 0 0 u b N 2 X T 9 R u F 9 I 5 7 T 6 u a g A h 1 I + g B 8 / j / P f s c T y b u 6 O y k H e x c Z G Q k P f 7 4 U 3 T q 7 l P U 3 9 d H I e w 1 E x P j 9 D e f e 5 j / W 2 R 9 R E S s n F Z A S M S F Y K H 4 j V z b Q F P j u 6 0 U M P F W 3 6 5 l m n G f X w M f 3 1 I p V L 4 1 e Y 7 q V S J 9 3 q L r 7 W 6 3 i 6 v a m M l 2 7 3 Z 0 4 l D 7 4 A h Z I y w u n 2 y h c q t 6 3 M 9 e 8 f o B 2 p c X S 2 3 Y c L g x m + x M C i f Y T D / N Z r / U l C T C z l 7 M i O L O U B x f b I n i j + V g p p F T V X m b F 0 m c Z o M 3 X D Z 4 0 b Y m L s 6 z N l F K Q I U 2 Q v I l t r Y A v T 6 E b j B N X l 5 e z v z N W L L M s F m P m S G v v / E G f e m L X 6 Q f / f j H l J S Y S A c O H q A P v v + 9 F B Z m 8 p g J v Z x g m 3 p p S S k X r J W S j H y B u R 2 o k o T J S 7 R o r r S Y F P 0 m b z i c Y 6 F C j a a h L 3 A N N c j 8 A K Q Y I a w r p h o B O G d I K k S 5 p f 4 J A 9 8 / s o s 5 b W q g e C D 2 6 J x X S f W Q Z l f A h O j r 7 + M z 5 e j o G M / F a m 5 q 4 b 1 9 o V k w g G F e o N W I 0 i a w g 9 k W i g 1 z a h J c d P g z M A n g y 4 i m i g g E B Z 0 y o q N j P E b D 2 l r b e K Q T 7 z U 9 P b W Q e Y / a 6 D A L c b 0 8 L c r C l 0 I d u q V c 7 F z r I O D g K b L s C f z r c D Z G E f j q 1 L h Y 6 w 2 6 8 k a z v X H Q o V m g D v G B r 0 g i J a E G O 5 2 Q t A I J J N L F T u y B u u M O Z 4 k t K U r a c k f q L G X 4 m E 6 D B F N p O S 9 P X G G C A R 9 s f G y M N / A W k T d P g J a K i o p a l L a 1 j i v i / V S y M s Q m 6 X J g h Q e i 5 s M 2 Z t 5 l x c / x G o X d o 4 E X K L 0 o T M h s K G L a A C b d H q a F 8 G X x E y x h A l L T f T T m q P D I F b x O b m L 6 K k z A G 2 G a m p z i g o 4 F W S w n 3 K q o Z K b e L f 6 c K E w D g 4 P 8 N 7 T a P N N M b 3 d h s r t Z w 0 T K m B o d H Z 2 L h O n T n / k c X b 1 + k 8 6 8 9 F v N 4 X B P Q J g A J u R g w I c p B i z M u k M 5 j r W Z F G b a L Q V i V k N 9 f Q P P x Z N u I 5 g V F p k R 7 M D s J F 8 b w C x 3 W 7 b 4 9 r d f / g r 3 b + 5 / 4 E G q b 2 y m r / 3 z N + j U 6 f v o O 0 8 / Q 9 9 + + v v 0 l U e + J r y S q K a 6 R n j k H r v d x j U P B A p l j P f s 3 U 0 F B c 4 U J h S a R G A F o M G 1 w Z / 0 + j W C + e G P O W 6 a B B z i n o l J 1 G L u J U A 2 O L I b Z i M W Z 3 k 8 8 c S / U 8 y m k 5 R 1 6 M N 8 T 1 O g g X s S a P i 3 w 5 e N D L X R y x d 8 q / v 9 6 u 9 f p 1 t V 1 f T C L 1 6 k f / 0 / j 9 P D n / u C 8 I x n s J V 5 k 1 A R C W t D 8 I V 6 e n r J K M z y 7 o p o W G X 2 d H l F B d U 3 N H E n O 2 t D J h U V F V F m Z h b F M 2 F A v t s n H 3 h A e C U T 5 h 3 b u Z + j F t G D z / W 1 r z 9 K / / F f z 9 K g e Z i G R 0 b p 8 a e + T T U 1 9 e x 7 n q E n n n y a f v y f z / J a B u s 4 e f K p 7 1 L t A 1 + k f 3 3 s C b 6 u K X J J p m H q + o 2 8 w T S E D J M m s h u a z Q a 6 J e x 7 A + E R k d Q 3 Z q e J G T f r J 3 7 g r z + m x M L S C G a O m P R 8 G p z U Z l d K N + s h D Q W d + q a m Z y g q M o q M R s d z t 3 p C q W 1 I + f 2 g X X A h E e F D J A e p T h c v X O L P Y f F T X P E v a l c 3 E c x T + k X h + n N v v U 5 b c n P o Z 8 8 9 S + H h o f T G H 1 7 l j x + 4 / 6 P 0 7 S c f o 2 3 b F m 9 w Q z Q R 0 a P q 2 6 7 a C p E + 7 A 2 b Y 6 r x 2 r U b 9 N p r r 1 P e l j w a n 5 y k w p u F v B M I A h / B 7 m W 0 u t B R V 1 c X X 7 / a v 2 8 / m 8 g S u c D g R 6 w n D l K i b X x L i b R b u w i y F U Q Q w D o V x G 0 3 / m R E q K F 7 6 Q a b A h g o + J E Z N 8 8 u i Z 2 y 4 1 1 N P g x c p S 7 a v l L M B P J A l t V t w i h K + 1 a N u a 9 g K n d s E R 2 E m Q Y h 9 Q Z o J G g x 7 K I V w U S x b 5 / T p k d V n S R m 3 q E a 1 D r a g D B p R S w 8 K T L c 3 U N t l V V k 3 P t O v m v b X y C c I Y I C u d j I h D w I A r V g T 2 E b B h J Q S 8 u q h D O L w W z S p r A v 3 x 0 W 5 Q w h D o Q J I E N C D W 8 G r p j Y i 4 V e C F P R z W J + r B V o J A i T u G U b S E t K D w 0 N 0 a 5 d O 1 U 7 8 K F R w T q u i M E t c S C 7 m 5 R R y a m i O 4 T M z E o q e f 0 s x T O f t O B P 7 q O d f t b 3 Q 3 W j z U n z C 5 8 B Y z k Y w g Q W N J T I 1 F A H v e t I M o / X + 4 s 7 r Q b t k 5 S U y P 0 m Z C 5 g T 4 0 a U M 3 o i a r E 9 o g m i o 6 J 4 R E 4 f 4 A v h Q V c v l Y V F c 0 7 e O A 9 k X U B Y U 1 j Z i j M Q + n W A V R 2 B f i 3 O T k 5 Q d u a s R a A p t q a P L t g / c A 3 n r D o X A J L I s j 6 L t j g F K R J 9 t r r X i 7 I b k + d o 5 o + h x K Q W z L e a E 5 v 0 I t J g u L A 3 5 S V y q s K V X a H L r I x s c A r t Y P l i C n z c P Q B / B L x P Z H O J G o Q g A X g y L g 0 H l 5 G q L l J 2 I K v B v w 8 + Q U B q O u d m r F B k z C Z z U P C I 1 f g v 0 F Y s I a E T Y i b c z f x 9 0 T O H 5 J t 0 9 l M i e c B h A c L 0 e j 3 h M c Q s K Q k p D g 5 H q 9 k 1 A b v U o D 7 J 3 U l M J 6 g k d T I T Z z j F X v H x i f o 3 P l L z C X x X q V A m A 7 l W F z G T g U b 2 8 H C R U N h 3 C D w Z Z 0 e p d D w W P 5 h k K S K Z F U R 8 Q N C b c I W F Z F + 8 O F p H c W H L 3 r r R b O 7 F A x M c c A u B 2 o b E 5 X A Z 0 U R E n w P m J b L + b l X K 1 q 0 A 8 L q D 3 z i U 7 R z 5 0 6 6 e v U q n X n x F 3 S 5 V b s V s j / T S r r Z M e r v 6 2 d W R y P 1 9 f f T J z 7 + V / y 5 Y G k n 4 C J Q A P H 5 K a G 7 m z d s m K 9 g A 9 N R e G S U C V S s T K D E J F Y l Y A I i 5 0 1 L v l 2 g w A J t f v 5 W r y r 0 l J e V U 8 G + A p 7 J D q 2 L N i 5 S 0 F j s y J F D w t H K A x O A d A L D Y y U 8 P e 8 L I 0 w j F b u J 2 k p B d a E 7 B D 8 b 4 G N 4 k y m B y X 3 G M k t P f f s 7 9 D e f / x w P f u V k O 1 L O s O 4 l j Q 4 H E t 2 N 2 i H 7 E H M C l U K Y c n R k Y 2 Y c U 0 v s w + j t F s p O D O H 7 k 3 S 6 e f Z M K P 8 S I 6 P j 7 E s 8 z b t 9 h 4 a a q L K y k u 8 X Q j Y 5 z C R 3 d R 3 6 m F A F u 2 c v t O T A w C D P W f Q 2 E q i E W v U i l G B D Q + 9 7 7 z s t n F k 6 D I Y Q G h x y b O Y M M 5 n 4 2 g i K 7 c x a J k m n D y W 7 z U p 2 X Q g 3 z 2 3 s e m C 5 A y M 2 k p m 8 I 8 P D l J K a w v M V c a 1 S k x P Y 6 w J j y n q j G a C h 5 P 6 3 0 r 9 H a Q S U Y k C e K Z g Q 1 i 2 j F G r t I e g W w y b 5 S s l a V 6 D R v V w 4 p m k S a i 8 6 Q 6 / + + g X 6 w p f / k b 7 6 D 1 9 k g y i f O e G J 1 N X d R S d P 3 U u 5 x x / k A q X T G 5 j v w b 6 k y c h u l p 3 m 2 E 2 x 2 Z m 4 h e g X t l c s F 4 H I s U O 1 V 7 H + O 4 C m c g x a p y k 7 w i a G O D Y x I J l 2 w 4 Y M 4 e z S A Y G a m s b s z v w 6 N h U j w R d r g w n x c b w t T 1 R E G B l D w 9 l r p h Y i m d B I W H e D O Z v K / E Z s N 0 G h 0 + T E u I A I F D b / I Q i h B f j M K P u G S R 4 t c c C I Q i 2 8 O 5 h Z F y / s 7 s Y Y x j C G E P L x z H 5 P w V c 3 2 a l 9 2 E A p U T a e r R 5 s F E 0 + J U L 1 c x Q V 5 l h I 1 b N P b b f r 2 M 3 S 8 Y K X 6 L 1 m Y s / n x Y 1 w b a S E d F s E w u k o j J E e 4 5 x F k H 6 k 1 k 4 y U J S X V T B z z b 9 9 P l J z C V R f v E Q 7 T j p 6 O F n Z A A x l 3 3 + W a S c j M 1 / B U n w v J f A Z x Z l S p 9 O z x z b Z O X w H / K B g / u L v J D 0 W X x 8 I E I R w t 1 A v Y t D Z + f 4 5 a S b D 9 H A H h c d n 8 c d x T M u g j Y 9 B b + d 1 R l C 3 B O u o G I u x Y f P s O U d 0 M J i + k h q a B c o T y F Q v u l l E h w 6 5 7 q b E T l l s B p R S y y 5 C f o o z L I q M g + 1 B K r O l R k l p O f P d e v l j + H A F B Q X s Z 7 d i P h 6 a o F m s 1 o U t 7 E h 7 w v o G g N k k 1 V B S r l y 5 S n f d d a d w t M 4 F 1 L v 3 M S 8 P 1 x v X P Z 2 Z d z 3 j B t 7 f a X P S H K 8 R i V J i K N e N G n q x E X a 6 0 B B 8 b a R E Q A Q K a j Z p u s i l b c 2 b b 5 6 n + + 6 7 W z j y j K / l i Q F S m B D U k M 6 0 c l D r I T v b M c u B / 3 7 + B S o s v M l N N m S J I 9 J 3 9 M g R 2 r t n p / A K J 9 j t q 9 Q 4 D h O 4 m z / J Q / K B 8 N X W E p q i f G y C P i d 7 H X r Y I i E A J i F 2 2 H a M h P C m 3 Q g y Y N E W J e a W m 4 A I l M l 8 l b Z s 3 O C c v d l M j k G E r c t q J m B v b z + 1 D x F t z 4 o g K x t 0 M d E x z P b X 8 T w w C I Z W n v / 5 / 9 A v f / l L y s r K o r y 8 P P r y l z 4 v P O O K r z 7 U r V t V b L J w 7 G S W g x n z y s t n 6 P S H P r B o W a C p s Y l y t + R y k 6 m + r o F N F F v 5 + X V 8 N 8 X S o u Y p M s z O C 7 M A v M + G 2 D n q G v X P L w 4 k A R G o y L q X a e e J 4 x T K Z v q e 7 u 6 F l p A A k S R p C g / 4 y i N f p d T U D O Z f 1 D G n f Q N V V 1 f T 5 k 2 b 6 F + / 9 S h / H o V V N m n M 4 o Y D P j 8 / x + t G 6 B C H d O N A 9 / T 0 8 T o S g a B v z E C p z N Q Q g S a q q 6 v n 6 U l S l L 7 / 2 x 1 o d X 8 2 C y L 4 1 c 2 u v x i w W E n w L f D + O G + W 6 X G K q X u F n v n 1 b + i 5 n z 5 L v / 7 t q / S h D 7 6 X R / R Q x V T U U N L F U 5 h l c s d X P C e i t g j s D 8 i 3 y 8 l x l m r 2 B M L 8 M G P d m Z H A X Q G W s 2 f P 0 z 3 3 a D d 7 3 w 6 M z T i C W k U + t B c S k w e W I + C g B d 2 w u c 8 u H T C z b N K 9 2 L T 4 w 0 r z q u D 4 o f k Z / C Z E / H Z E N t M 0 8 y 9 y t 2 2 j 0 f F x N o D O 0 Q f e 9 x 4 + M 8 u B k M C 5 1 1 I 7 L x h A Y K G l M j x 0 h r h 9 u 5 q m J q f p 4 C F t 9 b p R H y M s X P k G D w 4 M 8 r z A d R a D 7 T / u 2 s K o g Y B E R t z 8 i u v 1 1 d o x S r 3 9 k + 5 r m y O 0 r V b F V Q Q 5 e 3 l b t y x y v O W 1 F u R o K Z y / X O 1 A k X e I n b f u 6 G X m R p r E 3 E N D O i T P u s O b 9 K a 1 D v b e u d s K 7 w n U O Q n G D l 5 / 6 O m d o N E J K + l K i w v t 0 o V K b 0 G i K G o B S B d s 0 Z U b j Y T d I V 2 X c g f q o + c m z S 6 q R R 1 M E F D x p u Q X s t G 9 0 b j Y j R z s 6 r E r n Y E J b N N Y W R o m U O g 3 b n S / g U 8 J d L M Q Q a 0 6 e V k u T 8 I E R G G S + k 1 S 5 p g C g J 2 M n Z 2 X m A k K b e k v L S 1 t 7 K d F O H I C 8 x T m K K J 5 3 g j T 4 K C 2 0 s 8 i + B t S Y c J C 8 9 u R 5 C g b c y G c e X p r C b 0 v E S j 5 1 m E E H r D b V U 0 4 3 A H / 7 d a t 2 9 T Y 2 M z N L W w 4 x P t g r U G K 2 G 7 E H z Z t y q G Q E N f I E K 4 B A i A o 4 / y / P / 3 X 1 N c / S A 8 + 9 F n 6 0 p e / Q u 9 6 z / v p k 5 / 6 D P 3 b Y 0 8 I r 3 Z i M n n n G M u D L M j a Q K + j I f O w c O b t A 3 o 2 e 0 O I Q g + o l Y h b H 0 o N / I O + M T 3 z I 2 y 8 v l k w S j K h U 0 d x / + I Q t y / 9 p p R w F 0 G s Y j 7 h 1 q 1 b + Q S B 9 T A U 3 0 f h T C T B b t v q 1 L y + h M N R m / u w S i a 6 t G p v o M D E 5 C l C u V y s 1 C i d v / h k R + E W d Y 4 4 N h z C H v Z 2 a 7 w W k K 0 u r 7 2 H d K V A A G F C k q s S u 3 Z u p 1 C j g d c 6 z 0 h P p T C T k e y 2 O S 5 M o g a + y b S K L 5 o d w o S K T B B o O R A m v D 9 C 9 d U 1 j q I x O E a C L U A f Z O w Q x j n x c 8 j B + h 2 y 3 I u L S v j x S h U m X 5 J U V + h X c c E n D S U i n W X E 9 Y F A g r A 8 q t j K I z o 4 Q u 6 g P y C H D 9 V g t Y K N a v C X A j V I o e H E E t j w x V J T X R e c U X A G N T J K S k r p j j u c E c 8 b 1 w v p y N H D w p E j k I I s c e n e L F G D v v H G m / Q n G j p t L C V r V T s B V Y G 6 / + M P 8 v Y l y H N 7 8 q k n K d z k q o V Q V 0 2 6 j y o Y Q o W t 9 S i C q I R 8 z w z W z 7 C O p v V z o O B K v I Z 2 N K g W i w K X w e T C h Y t 0 8 u S J R Q I L T Y R j U T j E C C T O N z W 1 U B I T x s q q 2 3 T 8 u D P 5 t q L 8 F u 0 t 2 O P W r F 1 O 1 r I w A c M / f u X v H f k + M o Z H x t j s m c h v Y H d P N + 1 R s O + z 4 u c X N U a L C r X x / S e B B A I z 1 F p E F l 0 0 G 1 R s k O m c f 6 + F m Z r 4 + 2 h k 8 M 1 H H q a 7 j x + l t 1 5 6 h k 7 c d U R 4 h T L Y 5 2 N n g x Q 1 J L S A T Y + I y H l a a / K H j R s 3 L g g T f K 2 Z a Q t P 5 k V X j K z M T D a 5 G R c E B K 9 D Q R g s J k s z P 1 B k J k t I / v X F J A 0 2 K L S j Y q 2 q g t L g W l p 8 r h T 8 M v m A f D t x M L T U K 7 / 7 A 8 W l Z N M b r 7 5 E / + v B b 9 G k 1 X X m j T e O k 3 H W T O N T c 5 S Q k U v b U w J b k 7 2 C a a m 9 Q d Z S 7 k C e 4 L Z t 7 h N s l b S S L 8 G T Y K G m n T B m 8 F x G z B x 1 j w X e H 1 9 K / B Y o I L 1 Q 4 m 7 L Q I L E 1 5 I O I + 3 f Y F G 9 K S l R 8 7 Q n Y 9 b l e e y h Q W q / j u x 0 O M d K 0 1 O T v D n a 0 L S e I o x 2 u s p 8 N M y C K T H z P L i C 1 6 p V K 1 0 O o c K O Z w g E m r h F R 0 f z i K O S g J S W l N F + W f c S 0 W R c b u b Z C C t u N / F q V 2 u d g E x d 0 n s W j P K 2 M M 8 g T G p g l y a E a W x s T D j j B N s r U H A G 6 S 7 Q p t e 7 H O W B S z t C e c A D s 8 k 0 e 4 0 Y q U S F J z T k U v o e y 6 G h Q p j G 0 b M L j A A K J g J R m J D K J E V p z 5 W 3 x T 6 D B b a g S 4 U J v q + a J S M W o 1 y t B O T j Y 5 O X F A x c v 9 W e A u b B I U o V i n G I Q o z j g 9 m O d T A 0 b A u E y Y m b j 2 I f T c w / O 3 / u I l 2 / f o P 7 N Y i Y L T W I 3 s l p b W 1 1 y Q v c r b B f C 5 r d X Z h 9 K e g d Y 9 d R a J k E c N / g F + P a c m S f z V 1 f 5 d W A T y Z f c Y e J D m Q t 1 h h K p l g w / C k 4 3 p i p 5 a A T o k l S f b a 8 y 8 i F Y o Z p H 1 9 B N Z 0 j G 6 1 k 1 C / f g B R 9 J x S G 3 C h s r A N i g z p s 3 U d P Z H e m H T Z 6 w l R c a t B J A w E j K e K Y U D P d V z s + a a i R a W 2 D t H 8 i 8 P o b a U 4 j w y M u s y 4 E T Q q 2 m 9 y 1 2 c L b P / o K i o T 4 0 9 M V n T u e e P I 7 V F x S T l / 4 0 t 8 L Z 7 0 D w o T v C m E S t z t g A X d h B z F 7 z p O f B K H E t h l P Y B k B 6 V 8 I Z P g L B E Y u T G 8 H v N Z Q N 9 t D K Z f d 3 J h w 2 0 K / X J H z j f A 9 F t 9 c d 1 r q s X 9 / i t 8 8 f A D 0 0 4 W M v P e 9 f 0 5 X L l + h Y 8 e O U m 1 d H b 3 n X e 9 0 v N g N i G 4 h x I w + U 6 g x d + b M y 3 T / x / 6 K / v v 5 n / F W N p e a X B e H v S U v a Z Z y E r x L e 5 q e s d J n P v M w 7 d u / j 6 c u / f i H 3 x O e 8 Q 4 x e j f L r m 3 r k I G G J v U 8 w O I N 8 u 3 / S O 2 y W i z 8 m q M y 0 7 E 7 j / i 8 b o W q w g j + Y P K R R n y V u H O T h c o 6 Q z X V g V y N c I G C + a C U D i N n c G S K k u I c O 3 D R o X 3 L l s 1 8 t X 9 s d J Q J B g o l R t J g + E G H o S z g T q A 6 u / s p M y O F x i d n K D 4 u m t 9 0 d C B E u k 1 K S h J 7 G z 2 z t 7 2 S d x o Z H a O H H v o M P f H E 4 / S u d 7 + b K i t K F z Z F + g I i g N B 0 c u B o K 7 X 9 C S Q I j M B k P V s 6 Q B E J m X x v m p h 1 j + t a W 1 N H + U K l X k 8 M D 2 O P G t b y 9 A u h d H e L v 9 j n t m P n d u F I m R t t o d w f G n N T o / z t h m Y N h Y s W E + b Z F J D v x A y G H 6 W E u x B x I O x 1 + f c 4 x 2 b l 0 0 F s B o a G D e 5 u z O 6 4 D k p J x q T j / M 6 1 d Y 3 0 z A 9 + Q K d O n q I / e + e f M r 9 p c Y Z J Z 0 c X r / G t 1 h x c j n T f E v 4 K + i 2 j X F d h m 5 H G L f 6 Z c 9 1 V Z y l j 1 z 3 C 0 d p B 0 9 S C d B 4 t w g T y Z Z n n L Z J M i u U g U M 4 v 3 g f m T M O g 0 f E 4 i N E o J B 1 7 m u W a J j e 4 T C A 3 b x b x p N / L l y / T t 5 9 2 N S + T k h N d h A n h 9 7 K y C t 4 F R Q o i t d J N g P g 8 E 1 Y 9 / + 6 e h A l B H A R 0 1 J i z T t O G 3 W t P m I A m D Y W B J M 2 Z 8 4 R 8 E G 9 N m a P s O G e E a i n o G j F Q T Y C y 0 5 X A W J Y v F w S K q l 4 j 3 2 b v C Z i j + 7 O s f I H a E / D h U J r g 8 O F D 9 N b Z C / T K q 7 9 j f p S j 0 i 9 8 O 6 R j o a 0 r Q A X W y 8 z v l J P I T E 6 0 Y V 1 H H U 0 C N c w u o l h D W g t K W g E C K e 3 8 H Q i s F i t v 2 3 n o 8 E G X 2 V r p M w Q S z M D H F X w r f 0 A X S e l u a K 2 4 M 6 s r K 2 / z s H q K s L N 4 H h n s o U Y q K i 4 l N H O w W m b o A N N a r a 3 t t H F j t m K R H n A 3 u 3 e o 1 A q C f W 1 X M 1 5 H + Q B S S c S L q 4 T a B V f q q O A t 8 J X Q 3 P r k q c W Z 2 X L k O Y b B I J D + o Z g p 7 w v y b n 8 i a k E L N N x O T n Z u 3 c c 1 R U A I 2 R a o P S 5 v h I a J Q z T h k O A a j G y Y t Y L X + h u D 1 J 0 w A T V N h F Q f b y k t L a N + 5 k j b B e m A E L k T J g R F I N D B F q Z A g p L C v g o T U O v c P z M z L T x a j F S Y A K 4 l h K m 0 t H x R 0 2 g R c S 1 u c F L v l z B N D / f w 4 A a 6 Z q x V N A s U L i S c Z a m G Q c F C J f A a p d n b m 7 U g c X F x / / 5 9 z F x J I Z 3 k D y u F + J G z h 5 a X v t R 6 8 5 X x A I S L s d e r r t / / w I 1 S y o 6 d D 1 9 X x G u L P l n i A j n O 7 d 9 f Q C 0 t r X T 3 l s W m L A p S Y p I q 7 / K v r k d 4 f D r v 4 x T H 3 I e T s r + x V v A 4 I k q Z j / K V R 7 5 O l y 9 f o X / 6 p 3 8 S z j p Q 2 H P I w S Y 3 3 C g k r M o R z U G s N d V U 1 1 B d X Q P d u l X J 1 7 N g d o g 3 2 J 0 5 h w V K v F b K J a b 9 A t F 6 3 x s G 2 I z t D + e Z W R q o v T 5 K C 6 X 7 V F r 3 i A m 2 y Z K w u 3 g O i + N j o 0 P s P D 8 M P M L 7 h u j t l C 6 p b b h W 8 D g i b j G n 9 h 3 3 3 U d X r l 6 j p C R n B d T p W b 1 i a L S a C Q l 2 j O J G Y U u F H G R X o K 7 1 6 M g o b d + x n b Z t y + P l j t E R H o K C f z c 1 O e V W o A A y I x A J g 4 C q + W z B R r q 5 0 l u w 2 x m + a K C I k W 3 s F K 8 J G s J 5 C 1 o P e Y p g o j d T p A 9 p X Z s T n R O h 9 P F a w a e g B M w L t T T 7 6 a l p C p f U + V Y b 7 O 4 c e m R I Y B + Q Q S W C s Z I c Y 2 8 D E 5 M W H V 1 v 8 9 6 X 9 A Q + x 6 R V x 9 f 9 e s c d m l r 8 b G b U r m A T F h g d H a c v / 9 0 / 0 J a 8 P O 5 L P f i J j / H z o P p 2 N e 3 Y 6 S h Y i t Q k F M o 5 1 2 B i / i i b 5 I a 7 K C L e W X 8 x l U 2 W f Z L s k 6 y 4 O Z 7 V 4 S 4 j Z X v K L I 2 z z 7 g t x S F I W L x e a / h k s 7 j b s y I V J o D X m m Q 1 1 V B K V 4 l P P P h p e u S r X + e N z c 6 8 9 C v h r C s r K c r k T X N v T C 7 B E C b A 3 7 v V t C B M A G l K M K F F Y Q K j Y + O 8 q h J K G 6 B T i h Q I E / w q A G E C p / M c v o 5 U m D D P S Y U J + X n R 7 G t h e U W N O e s U X x c U h U n e + 2 k l c P l / v k E T T W / S b P d 1 e u P Z v 6 c 3 f / I P F B n m n Y j 4 p K H U a K h v 5 H X O 5 b S P h F C 9 z P F W m t k N Q v L m P P O P x D a W I k 2 D I b y G x E p E i 5 Z C h M x f p 9 5 b 0 E l 9 R 9 K o V 1 s 3 x s f H + c 5 g c P 1 a I R 0 9 5 q i u 5 K t Z j V a d W F + b n 5 0 h g z G M N 1 L D F L T S t F M k u z V j L Z c o N X c / V V 7 5 D Q 2 O T N L 8 z B i d f P d D N G r z X M h H R L V I i y 8 g 0 R K d K J A v h v J X N j Y 7 t j S 3 0 Y S 5 g 4 7 u S G Q C g q 0 f D o l X s p + x M x c / w h H / P 2 4 k f B W l p s U r B W Q q R H k o T h P B / A 1 / f C 5 f g A m 2 O Q m m s / q 1 Q 8 o R c v z M g 4 M 8 a y I i M p I n x o 6 P T 7 A J z r C w I O z r Z x e D L n q D 4 9 / 3 M Q 0 6 w 7 Q 6 r o f Y s X 0 l Y O k p p l d e / h n V l l + n Q b O Z j h 0 9 R r 9 6 + S X K S I m h i B T 3 S c J S A q q h P G U / w / y o 6 Q v l z b K Q G 3 h I Y c 0 D + J o x s J x o 0 V K + z v L u m B 7 t p / D Y F O F o M R j K 0 A h D Q 0 O U m J D g O C k B 6 3 t Y k l B D 2 t g g k J / 9 K D M R b 7 D 7 e 3 S j h a x M 4 K a Z g G F n r 3 l K 3 f 8 K J l z k H X L P J 3 3 U R f H V r Q j o F J H n o d s 5 I n f b k m c W 9 s 5 I K W o 3 8 Z u G n 9 U m T F p R i b H 4 T G L E v K o w A c y U y B h J E B q G i 9 d X R B S m 9 3 / w L 5 n f O k f v e / + H q L y i i t d y B x C o Q I N r A D M Q n + 0 a 8 / m K 2 0 N 5 a 6 D l E i Y w W P s H m m h + i 8 p + 9 y T l R g / S C 0 9 8 i i I N 3 g W b R A K m o a o q q 2 i X x t r c W E O 6 X D N N 0 X G J P E M A B V R 8 I T N u j i x M M A d U M g W W E o S Z P a 3 d B H K W B + h + D m 3 v j i i T j Y 7 k W P k 1 v 9 A c x Z c 6 U O J 6 c w J a m D b w Q M S b b 5 6 l E y e O M 2 G 6 R X E x M b w W x Z b c j Q v b 7 I H S 5 l F f 2 Z / J / n a / g Z u D W O y H V t i Y Y K O 2 Y f j N w o u W C X + 0 E / B a o J D u j 0 7 q i B K J l X a k F V h R R y A v e Y 7 P Q k q I f a F g P 2 O D 2 l o B w u R u 7 S Y Q u 4 b l 4 G 9 q G Y A o W 1 1 U W E x j 8 X c J Z x x g L U m e F Q F Q o f Z 2 V Q 0 V 7 E M F W j b Q 2 z u o Z c 7 / Z n H Q T m J K 2 O / / 8 0 t 0 z 5 + + j 8 q L r t A 7 P / g J + q + n / 4 U e e / I Z 9 q X m q W g V j w u v B U r c 7 S k F s 5 / W 7 u p o 7 j w 2 a 6 L R / j Z q t r o 3 E Q F u A g I Y q K l Q 1 h V K Z j + z E w K N t J s e d t T u V 8 l T C 7 R 2 8 o a T u R Y q a 5 6 g M b s z f C 4 i T 1 g W y z 1 P T E 7 T Z x / + H L 3 3 z 9 9 D L 7 5 4 h j 7 1 L 2 f I N m s h v V H Z H E c 2 O j I / F I H U M + m X X q v o c D 0 d y p q i C n Z P E Q H F 8 g o G Y n 7 K L E 8 h W 6 1 4 L V D Y + m 4 0 h i w I l r x w v S e 6 u 7 s p I y O D P 5 Z W x Y F f h X y 8 p E j 1 Z l x I L 8 J r V j J q w Y n l E i h c r f j p U h q J 2 K + Y M I w d u B A 4 8 M f z h X T 0 w A 4 + / m N i o r n P C 3 / W U S v C / T B B K h F M Q u m r M p l p 2 T l q o J n x Q c G 8 d 9 w 7 M Z S + j 9 1 n 5 D G m R N t 4 V S d k z a s l + q 4 W e N P q v r 5 + 6 u n u o X 3 7 C 4 T T T q R 1 B + Q d K x C 1 8 5 Q i 5 A l h 8 t L E c s 7 y W k H V X H m z O N S f q B 9 Y n l k X 1 x a m q L t r F x d u o 9 E p G 9 2 z b Y 4 v T 0 B j o R i P N + Q w C 0 L e 1 g h a R 0 z a T W E T Z b + C d Y H M c 6 w v T l h 0 F M b + + d g q r y 6 r R 3 X R t L R U 3 k 0 P / W K R i z c x M c G f l A o T z s v b v 4 i r 6 r 7 Q 0 9 P D f / s p j y u O k k 5 X k w j C h O C A 1 L R a G m w 0 N e I 5 U g c h E p s w Q L h 8 c c q V e o S J w n R H l k V R m A A y z 7 H 0 u D l p j g s T g i Z a d i B 7 w 1 J e d r + i f J 6 6 v X t i e H i Y 4 u L i N G m 5 k S k 9 F Q e g L e h S I D X 7 o B k g S B g o S N E J p J Z F U M F T 5 E 2 6 + d D T 3 8 b n 9 u b z 4 e / r 2 H 9 7 M y y L J h J 8 I n F Q H W P f G Y n A a k h f C 8 2 O N D W s U 6 3 W P D / l a U M D t 2 / X 8 C 0 X S q C 4 Y 3 1 D M 1 / X G B u f p G / 9 2 + P 0 7 E + e p 8 q q W r p + o 5 h K y y r 5 6 5 D V L A p T e f m t h X 0 6 S q w W Y Q J i p 0 W x y A n M 2 g O Z j s 1 + S j t r f c W m I Y y 9 I 8 2 Z k Z K s k P 0 v x V t h h z B D C 5 X K t L J 0 h n Y n T A C v F Z v n 7 U q z c m F a z b A 5 x m H a e U t G R h r l 5 m 4 W j p w g B 2 9 2 b p 5 C T a E 8 l Q U h 9 f r 6 e t 5 9 H S H z 1 / 7 w B 6 q s d A i U l I K C P T z I A b 9 s c n K K / x Y J 5 K y + F H S O O L a V o A z X q z / 6 G y r 6 / Q / o i 1 / 8 E g 2 P j F J S F B t E w z X 0 1 n N f c / G 1 v E U 6 c N W A L y T 6 Q 3 s V 9 q d 5 w 6 F s i 8 u W D a x p y T + H u b V U e O Q e 1 D s 8 k T v D P p + J C 1 V S l H N C V U u g V i I 9 e p 5 e e P I h 0 g 2 W 0 r P f + I h w d n n g J h 8 C E u k Z 6 c I p J 9 h Y G B E R z u u G f / M b j 9 J / / d 9 n 6 b 3 v e R e l p j r y u 2 p r a y k / 3 / / 1 C T l S 3 w 2 X d T W n + S e H T d H k + A j p J l r Y t c q j t t Y 2 2 p R f Q H W 9 O u Y z a F t q C A R Y d t j C / B R v J y c x 8 I R / 6 6 l z O 6 r r V j Q O U k S c 6 1 h S I o b 5 l W N C P h 8 S e V H B C Q y y i a i O a X m t d e m j w n T 0 8 6 c + T x / 4 + O e p r q q E N h / 5 S + G Z p c e t D 1 X f 0 E K v v P J b u u f e e 2 l f w V 4 + y O f m Z p n d 6 / w n i B C i q k 6 g k K 9 p r T b t p E Y y 8 2 X 2 C u Z e M B Z 5 z W 3 l l J j j G q U V i T L O 0 U z n V T p 6 q I A v r G u 9 r k P t t y g h e 4 9 w p J 2 N 8 Q g y 6 M k 8 y b w s F R 9 Z X C o B E M b s h H m + 4 F + 4 V h Z 2 E f E 7 e O i A c K Q d e f g c 7 W C i f W g N q r R o v F Y E C o Q Z X X M Y A 8 F g S y k l b X I 2 t X Y H A g + 4 X 3 W 1 9 d R p U N 4 i L 2 V + 1 k I G l c V c N b A Q v 0 n Y T V D T G 0 J 1 j R 0 U n b K J H w P U a Z R v 5 w G 7 M 6 z c L 8 T C 7 q x l k o w m 1 y 4 r K x 0 u U B 0 d H b R h w w Y + m C s r q 3 i L f 2 + o r q 6 l t N R U S k h 0 J G H 6 w l o X p q U A C 6 U o R N k + r G y a w a y 6 Q z C r R D y V f J 4 0 d 1 J k Y q Z w 5 J k D 7 P 1 j 2 d 8 R w X t j C r n Z p r 2 D 4 c R g G 0 U l 5 Q h H q w t d W 0 u j P T b W 2 Y 4 f i O 3 8 g d S f U U I M a B Q V l d C R I 4 f 4 m g b W M j w x M T F J Z r O Z M p j v B u 0 m T 1 2 q 6 T N S 1 6 j 6 3 1 1 H G W n I H n d B v j N 2 e 3 Q H T U + O 8 4 D S x O Q U d X R 2 U s t o D C 8 5 l p C c Q f M h v i + D G P o u 0 a n j h 4 Q j J x D a 4 c 5 q i s 9 0 b K 9 f y + j l w g Q g T O L i r j t h u n j x M n 8 e P 9 v 2 O j q v 2 6 Z d F 3 v h F z U 2 N v H H H R 2 d 1 N z c T F F R k b y D O R J s p c I E c w Q L i y t V m L r L f k U x h n G q O f t j S j Q M 0 A + / + n 6 y m a u p 5 d p / C 6 9 Y X q T 5 d N D 3 8 n I F V u s s v f b 6 H + m 5 n / 2 C v v u 9 Z + i H P / g R v f i f j 9 L T / / w p 9 r 1 c W 6 q i / L I a 0 v q M x 7 K G a c e 2 T d z S Q A 0 L 0 N j U T r 8 v d r z n 2 0 G Y g O a F 3 Z K S U t q Q v Y m q K 2 / R 6 d M n F / w m G x v 9 e o O e 1 z P A h j G R q q p q i o 6 O 4 j 8 J w u Y 2 u a 8 F z l + 4 T M / + 5 K e 8 h g H 6 F H 3 0 o x + l o p I K e s 9 n v y O 8 Y m W B 0 l d W p p T N r W U U m b G X 5 u y h Z L J 0 k C 4 i m U Y t 3 v k a w U S q q R A 1 K 5 c U / n 9 H P n w V U V B 0 d K U V i 8 + O 3 k 6 9 L V U U t 8 H z 4 I d v h U B I y p b D C + t I Q B o x v t I c R h b X j d l r G s 0 C N T g 4 S H E J y T w J U o p 0 l y 4 2 j B 2 T C J U c J T 9 J p z M w O 5 v d X C Z s q K 7 T Z A 7 l d n f 7 U O C d 9 7 c b U q E C o k + K j O 7 M O I e p j m s t L k t Y p 0 Y o M j p 2 I Y n V E z t S Z y k 9 d v E a J n q F x Q j Z M y j r H K j e U U j i 1 f q 5 l h P N A l V e V k H z u l C a m R 6 n 4 3 c e w f i n q 9 c K a X p q i u 6 5 5 y R / D X O 9 S H C 9 v E a t S P 0 6 v g F D I C r U x j s d N g x g j 5 o j Z I + a i L h 3 0 L Q 7 0 x z n W s 0 h 1 K i x Z s R v f v S 3 N G z u 4 / f 9 5 M k T V F p a Q o 8 8 8 g h d u 3 q N 7 j l 9 i r J z s o R X O k A N i a o e / x K D U W X 2 Y u P K 0 f 7 u 0 C x Q x e W 1 d H D / T v r 5 C 2 c o + / B H K C P W T j / 9 / q O 0 b W s u f f T D f y G 8 y j f W o 3 n B R a 6 p a v u M f F v F m e 8 + z H s 5 j T C t k p + / n W L j k 2 m O T Z q 7 T 3 9 S e K U T Z D U 0 D I R Q P x O Q 0 9 v m m X + G z H Q d x U U 4 1 p n m m b 0 4 a 5 1 Z 2 H Q q g q 3 t 5 Z 3 a B Q o 6 S D o g R W G S n 1 + p a N L H R c X l d K A g n + y 2 e f r I X 7 6 P I o 3 z p L P P 0 1 / / 7 d d o 7 y 7 v Q u x y 1 o U p e O w U m t + h L 6 8 U N M W D k M X H x 9 K h w 0 f p X e / + c w o L M 1 F Z a S H F R i u X H E M v q i 1 x Y 9 x f 6 u p o o a G h Y Y o 2 I V N 8 n r q 6 O t l o n 3 c R J h C i c 2 3 7 A + F E l S h p 6 h U E 5 l S e x U V o U O s P f 3 M 1 C B P w q K H Q O 1 e v s O 8 A Z s L M S D v l 5 z o 2 C y K H 7 x M P P k T / 9 q 1 v 0 h / f e o v i m B 3 d 1 d 1 N n / 3 0 Q / x 5 O X C A U U B k n e C B 2 4 b r j L s n D R y A 4 S k d x U f Y e f K q l g b S c i 3 X M 6 a n t B j 1 C K C I P G 3 s T i Z M M 1 a i 3 g k D b U m c p 9 E Z H S V G 2 r i 7 o G T y 4 3 M j s I E A x 2 r A o 4 Z 6 9 W I N T U i q o 0 K j 4 A c 2 d / N I x E I T Z d S x w e L w 2 f M X y K A z 8 H p v P / m p c i h 5 X Z i W B l x n C B V m T L k l A G E C 2 F 4 B P P m + 2 K u E / D p U p k W 1 3 H Q m T B g V 7 n 7 k u 6 s R 0 L r a b O J b P b p G Q p g A m X j x T w i d m v 8 M D S U K k x g g R l 7 h S s W j h u r u 7 u G L r w D p + q h + I 2 K a a q b j B Q 4 N 5 Q 3 r Z t 7 y g D W l f Q o 1 L 7 T c D 2 z 9 c J e t j m I u 4 x M T v O o s 9 s m V l p b S z d v d F B 4 V T 8 n J q T Q w 0 E d 3 n z h G g z Z n 4 i x M x t g w O 3 W N G X i g R A 6 2 y i O 7 H T U n R M T t 8 w D a C 4 8 Q + G g f M d C o U A w 1 N s z m 0 j R u q f D 4 V 7 G L d 3 r a s Z c H G 8 q k H N i 5 g a c d a Q V l q 9 a F a e n Z m e Y Q I r X + u D D n 4 C O 5 A 0 0 A 0 C d K j Z / / 4 k U 6 8 9 K v 6 b H H n q C z 5 y 5 S Q 1 M b 7 c n f Q m P d N d T d V E w T v d V U s C W B / y 1 o T f x G B B L W T 2 a s s s a B 4 E z L Z B i 5 k M j E g R 8 m 6 r / U 6 H k 6 K E m p E o V J a 8 R Z 9 G i U u s l 4 i 1 s N 9 e K b N f Q X 9 z n K 0 E K o x u a i q L L H y G e N p M g 5 y k t 2 r k H 0 D w x Q i q w z n h y o + N W w l r A W g b k E L a B W s R e 9 t a p 7 j b z S r N z v E c F 7 a G 3 U j Y l T / J v 4 j U G L e h s i C K V L G x s A h P J x D j U D m 8 y u A Q 7 2 F r Q j z V k V C c V 8 U N Q H Y B B L P z e y O G D y i r 5 j B 9 N g M F m 9 A Q n e W v M P R d w K V E t L G 2 V n Z 1 J f X x + v V G R h N j E c x K q e U J 5 N L G 2 Y h S I b u r l J C g s P Y 5 p s 8 U y I V C K 0 o F l n Z S A P M I h g 9 y 1 a q u a y e y v N r J C i 9 m / l y C 0 R a B R R C 8 J 1 0 O v s f E 1 M C Q x h 1 U G p A K K I y F 6 p Z w I j d r C U / j 0 p O N M 1 b K B a j U V z s J Y 3 I S v E K l Z z c o X o / w N o I t G A T j i D f A A A A A B J R U 5 E r k J g g g =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e 6 8 a 2 9 1 6 - d 6 0 1 - 4 5 7 3 - 9 0 d 1 - d 5 7 a 0 b a 6 d 4 7 b "   R e v = " 1 "   R e v G u i d = " e 6 b 5 6 6 9 b - f d 9 0 - 4 c 2 f - 9 d f b - b a f d 7 1 a 7 c a f 8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38E8518A-4AD0-41E8-BEFC-D473F9786121}">
  <ds:schemaRefs>
    <ds:schemaRef ds:uri="http://www.w3.org/2001/XMLSchema"/>
    <ds:schemaRef ds:uri="http://microsoft.data.visualization.Client.Excel/1.0"/>
  </ds:schemaRefs>
</ds:datastoreItem>
</file>

<file path=customXml/itemProps2.xml><?xml version="1.0" encoding="utf-8"?>
<ds:datastoreItem xmlns:ds="http://schemas.openxmlformats.org/officeDocument/2006/customXml" ds:itemID="{9F85336D-579A-44FE-9FCB-AA16E4DEF9CA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28T06:26:31Z</dcterms:modified>
</cp:coreProperties>
</file>